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2941\Desktop\"/>
    </mc:Choice>
  </mc:AlternateContent>
  <xr:revisionPtr revIDLastSave="0" documentId="8_{E582A143-E113-4AF9-B0A1-0E8FC6262613}" xr6:coauthVersionLast="47" xr6:coauthVersionMax="47" xr10:uidLastSave="{00000000-0000-0000-0000-000000000000}"/>
  <bookViews>
    <workbookView xWindow="-110" yWindow="-110" windowWidth="25820" windowHeight="15500" xr2:uid="{32363B1E-114C-40E5-8C81-0CC966E59E0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7" i="1" l="1"/>
  <c r="I127" i="1" s="1"/>
  <c r="H126" i="1"/>
  <c r="I126" i="1" s="1"/>
  <c r="H125" i="1"/>
  <c r="I125" i="1" s="1"/>
  <c r="H124" i="1"/>
  <c r="I124" i="1" s="1"/>
  <c r="H123" i="1"/>
  <c r="I123" i="1" s="1"/>
  <c r="H122" i="1"/>
  <c r="I122" i="1" s="1"/>
  <c r="H121" i="1"/>
  <c r="I121" i="1" s="1"/>
  <c r="H120" i="1"/>
  <c r="I120" i="1" s="1"/>
  <c r="H119" i="1"/>
  <c r="I119" i="1" s="1"/>
  <c r="H118" i="1"/>
  <c r="I118" i="1" s="1"/>
  <c r="H117" i="1"/>
  <c r="I117" i="1" s="1"/>
  <c r="H116" i="1"/>
  <c r="I116" i="1" s="1"/>
  <c r="H115" i="1"/>
  <c r="I115" i="1" s="1"/>
  <c r="H114" i="1"/>
  <c r="I114" i="1" s="1"/>
  <c r="H113" i="1"/>
  <c r="I113" i="1" s="1"/>
  <c r="H112" i="1"/>
  <c r="I112" i="1" s="1"/>
  <c r="H111" i="1"/>
  <c r="I111" i="1" s="1"/>
  <c r="H110" i="1"/>
  <c r="I110" i="1" s="1"/>
  <c r="H109" i="1"/>
  <c r="I109" i="1" s="1"/>
  <c r="H108" i="1"/>
  <c r="I108" i="1" s="1"/>
  <c r="H107" i="1"/>
  <c r="I107" i="1" s="1"/>
  <c r="H106" i="1"/>
  <c r="I106" i="1" s="1"/>
  <c r="H105" i="1"/>
  <c r="I105" i="1" s="1"/>
  <c r="H104" i="1"/>
  <c r="I104" i="1" s="1"/>
  <c r="H103" i="1"/>
  <c r="I103" i="1" s="1"/>
  <c r="H102" i="1"/>
  <c r="I102" i="1" s="1"/>
  <c r="H101" i="1"/>
  <c r="I101" i="1" s="1"/>
  <c r="H100" i="1"/>
  <c r="I100" i="1" s="1"/>
  <c r="H99" i="1"/>
  <c r="I99" i="1" s="1"/>
  <c r="H98" i="1"/>
  <c r="I98" i="1" s="1"/>
  <c r="H97" i="1"/>
  <c r="I97" i="1" s="1"/>
  <c r="H96" i="1"/>
  <c r="I96" i="1" s="1"/>
  <c r="H95" i="1"/>
  <c r="I95" i="1" s="1"/>
  <c r="H94" i="1"/>
  <c r="I94" i="1" s="1"/>
  <c r="H93" i="1"/>
  <c r="I93" i="1" s="1"/>
  <c r="H92" i="1"/>
  <c r="I92" i="1" s="1"/>
  <c r="H91" i="1"/>
  <c r="I91" i="1" s="1"/>
  <c r="H90" i="1"/>
  <c r="I90" i="1" s="1"/>
  <c r="H89" i="1"/>
  <c r="I89" i="1" s="1"/>
  <c r="H88" i="1"/>
  <c r="I88" i="1" s="1"/>
  <c r="H87" i="1"/>
  <c r="I87" i="1" s="1"/>
  <c r="H86" i="1"/>
  <c r="I86" i="1" s="1"/>
  <c r="H85" i="1"/>
  <c r="I85" i="1" s="1"/>
  <c r="H84" i="1"/>
  <c r="I84" i="1" s="1"/>
  <c r="H83" i="1"/>
  <c r="I83" i="1" s="1"/>
  <c r="H82" i="1"/>
  <c r="I82" i="1" s="1"/>
  <c r="H81" i="1"/>
  <c r="I81" i="1" s="1"/>
  <c r="H80" i="1"/>
  <c r="I80" i="1" s="1"/>
  <c r="H79" i="1"/>
  <c r="I79" i="1" s="1"/>
  <c r="H78" i="1"/>
  <c r="I78" i="1" s="1"/>
  <c r="H77" i="1"/>
  <c r="I77" i="1" s="1"/>
  <c r="H76" i="1"/>
  <c r="I76" i="1" s="1"/>
  <c r="H75" i="1"/>
  <c r="I75" i="1" s="1"/>
  <c r="H74" i="1"/>
  <c r="I74" i="1" s="1"/>
  <c r="H73" i="1"/>
  <c r="I73" i="1" s="1"/>
  <c r="H72" i="1"/>
  <c r="I72" i="1" s="1"/>
  <c r="H71" i="1"/>
  <c r="I71" i="1" s="1"/>
  <c r="H70" i="1"/>
  <c r="I70" i="1" s="1"/>
  <c r="H69" i="1"/>
  <c r="I69" i="1" s="1"/>
  <c r="H68" i="1"/>
  <c r="I68" i="1" s="1"/>
  <c r="H67" i="1"/>
  <c r="I67" i="1" s="1"/>
  <c r="H66" i="1"/>
  <c r="I66" i="1" s="1"/>
  <c r="H65" i="1"/>
  <c r="I65" i="1" s="1"/>
  <c r="H64" i="1"/>
  <c r="I64" i="1" s="1"/>
  <c r="H63" i="1"/>
  <c r="I63" i="1" s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H55" i="1"/>
  <c r="I55" i="1" s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</calcChain>
</file>

<file path=xl/sharedStrings.xml><?xml version="1.0" encoding="utf-8"?>
<sst xmlns="http://schemas.openxmlformats.org/spreadsheetml/2006/main" count="385" uniqueCount="143">
  <si>
    <t>Supplementary Table S2. Detailed information of genetic instruments for ALT</t>
    <phoneticPr fontId="2" type="noConversion"/>
  </si>
  <si>
    <t>SNP</t>
  </si>
  <si>
    <t>beta.exposure</t>
  </si>
  <si>
    <t>se.exposure</t>
  </si>
  <si>
    <t>pval.exposure</t>
  </si>
  <si>
    <t>eaf.exposure</t>
  </si>
  <si>
    <t>effect_allele.exposure</t>
  </si>
  <si>
    <t>other_allele.exposure</t>
  </si>
  <si>
    <t>R2</t>
    <phoneticPr fontId="2" type="noConversion"/>
  </si>
  <si>
    <t>F</t>
    <phoneticPr fontId="2" type="noConversion"/>
  </si>
  <si>
    <t>rs1018800</t>
  </si>
  <si>
    <t>T</t>
  </si>
  <si>
    <t>A</t>
  </si>
  <si>
    <t>rs10430531</t>
  </si>
  <si>
    <t>C</t>
  </si>
  <si>
    <t>rs10450314</t>
  </si>
  <si>
    <t>G</t>
  </si>
  <si>
    <t>rs10754559</t>
  </si>
  <si>
    <t>rs1077834</t>
  </si>
  <si>
    <t>rs10788572</t>
  </si>
  <si>
    <t>rs10935752</t>
  </si>
  <si>
    <t>rs10949830</t>
  </si>
  <si>
    <t>rs11070250</t>
  </si>
  <si>
    <t>rs112574791</t>
  </si>
  <si>
    <t>rs1126506</t>
  </si>
  <si>
    <t>rs114165349</t>
  </si>
  <si>
    <t>rs115445558</t>
  </si>
  <si>
    <t>rs11601507</t>
  </si>
  <si>
    <t>rs11657440</t>
  </si>
  <si>
    <t>rs12369009</t>
  </si>
  <si>
    <t>rs12414593</t>
  </si>
  <si>
    <t>rs12419615</t>
  </si>
  <si>
    <t>rs12904</t>
  </si>
  <si>
    <t>rs1291921</t>
  </si>
  <si>
    <t>rs12968116</t>
  </si>
  <si>
    <t>rs13055114</t>
  </si>
  <si>
    <t>rs13235365</t>
  </si>
  <si>
    <t>rs132642</t>
  </si>
  <si>
    <t>rs13275089</t>
  </si>
  <si>
    <t>rs13389219</t>
  </si>
  <si>
    <t>rs13395911</t>
  </si>
  <si>
    <t>rs140584594</t>
  </si>
  <si>
    <t>rs141034500</t>
  </si>
  <si>
    <t>rs141117801</t>
  </si>
  <si>
    <t>rs142451335</t>
  </si>
  <si>
    <t>rs1468615</t>
  </si>
  <si>
    <t>rs1497406</t>
  </si>
  <si>
    <t>rs1498308</t>
  </si>
  <si>
    <t>rs1545223</t>
  </si>
  <si>
    <t>rs1657792</t>
  </si>
  <si>
    <t>rs1712355</t>
  </si>
  <si>
    <t>rs17138478</t>
  </si>
  <si>
    <t>rs1801689</t>
  </si>
  <si>
    <t>rs182110571</t>
  </si>
  <si>
    <t>rs188247550</t>
  </si>
  <si>
    <t>rs201106207</t>
  </si>
  <si>
    <t>CAA</t>
  </si>
  <si>
    <t>rs2139541</t>
  </si>
  <si>
    <t>rs217184</t>
  </si>
  <si>
    <t>rs246193</t>
  </si>
  <si>
    <t>rs251023</t>
  </si>
  <si>
    <t>rs2576452</t>
  </si>
  <si>
    <t>rs2642438</t>
  </si>
  <si>
    <t>rs2723067</t>
  </si>
  <si>
    <t>rs2783489</t>
  </si>
  <si>
    <t>rs28431971</t>
  </si>
  <si>
    <t>rs2862954</t>
  </si>
  <si>
    <t>rs28650012</t>
  </si>
  <si>
    <t>rs28650790</t>
  </si>
  <si>
    <t>rs289230</t>
  </si>
  <si>
    <t>rs28929474</t>
  </si>
  <si>
    <t>rs2898161</t>
  </si>
  <si>
    <t>rs2943654</t>
  </si>
  <si>
    <t>rs2954027</t>
  </si>
  <si>
    <t>rs2980679</t>
  </si>
  <si>
    <t>rs3129317</t>
  </si>
  <si>
    <t>rs34082903</t>
  </si>
  <si>
    <t>CT</t>
  </si>
  <si>
    <t>rs34255572</t>
  </si>
  <si>
    <t>rs35149321</t>
  </si>
  <si>
    <t>rs351973</t>
  </si>
  <si>
    <t>rs35221426</t>
  </si>
  <si>
    <t>rs35401514</t>
  </si>
  <si>
    <t>TC</t>
  </si>
  <si>
    <t>rs36079122</t>
  </si>
  <si>
    <t>rs377381568</t>
  </si>
  <si>
    <t>rs3862796</t>
  </si>
  <si>
    <t>rs4077189</t>
  </si>
  <si>
    <t>rs4082014</t>
  </si>
  <si>
    <t>rs4084164</t>
  </si>
  <si>
    <t>rs4135250</t>
  </si>
  <si>
    <t>rs429358</t>
  </si>
  <si>
    <t>rs445</t>
  </si>
  <si>
    <t>rs4503880</t>
  </si>
  <si>
    <t>rs4782568</t>
  </si>
  <si>
    <t>rs4804833</t>
  </si>
  <si>
    <t>rs4814175</t>
  </si>
  <si>
    <t>rs4835265</t>
  </si>
  <si>
    <t>rs4841133</t>
  </si>
  <si>
    <t>rs4917628</t>
  </si>
  <si>
    <t>rs498475</t>
  </si>
  <si>
    <t>rs55709272</t>
  </si>
  <si>
    <t>rs56001810</t>
  </si>
  <si>
    <t>rs56043629</t>
  </si>
  <si>
    <t>GTTTCACCACTTTGGCAAGGCTGGTCTTGAA</t>
  </si>
  <si>
    <t>rs5752776</t>
  </si>
  <si>
    <t>rs58542926</t>
  </si>
  <si>
    <t>rs6066148</t>
  </si>
  <si>
    <t>rs6088662</t>
  </si>
  <si>
    <t>rs61838776</t>
  </si>
  <si>
    <t>rs61873640</t>
  </si>
  <si>
    <t>rs62033400</t>
  </si>
  <si>
    <t>rs62521590</t>
  </si>
  <si>
    <t>rs6441311</t>
  </si>
  <si>
    <t>rs6460047</t>
  </si>
  <si>
    <t>rs682798</t>
  </si>
  <si>
    <t>rs686250</t>
  </si>
  <si>
    <t>rs687621</t>
  </si>
  <si>
    <t>rs6888304</t>
  </si>
  <si>
    <t>rs7029757</t>
  </si>
  <si>
    <t>rs7041363</t>
  </si>
  <si>
    <t>rs71322591</t>
  </si>
  <si>
    <t>rs71633359</t>
  </si>
  <si>
    <t>rs71666203</t>
  </si>
  <si>
    <t>rs72677850</t>
  </si>
  <si>
    <t>rs73382439</t>
  </si>
  <si>
    <t>rs738409</t>
  </si>
  <si>
    <t>rs74401356</t>
  </si>
  <si>
    <t>rs74551598</t>
  </si>
  <si>
    <t>rs75671243</t>
  </si>
  <si>
    <t>rs75981645</t>
  </si>
  <si>
    <t>rs7700107</t>
  </si>
  <si>
    <t>rs77259043</t>
  </si>
  <si>
    <t>rs77494115</t>
  </si>
  <si>
    <t>rs78794747</t>
  </si>
  <si>
    <t>rs79287178</t>
  </si>
  <si>
    <t>rs8043119</t>
  </si>
  <si>
    <t>rs8182584</t>
  </si>
  <si>
    <t>rs864899</t>
  </si>
  <si>
    <t>rs9471972</t>
  </si>
  <si>
    <t>rs9645499</t>
  </si>
  <si>
    <t>rs9854955</t>
  </si>
  <si>
    <t>rs99117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2" xfId="0" applyFont="1" applyBorder="1">
      <alignment vertical="center"/>
    </xf>
    <xf numFmtId="11" fontId="3" fillId="0" borderId="2" xfId="0" applyNumberFormat="1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61937-0772-4166-96DD-6BD23F32DE55}">
  <dimension ref="A1:I128"/>
  <sheetViews>
    <sheetView tabSelected="1" workbookViewId="0">
      <selection activeCell="C10" sqref="C10"/>
    </sheetView>
  </sheetViews>
  <sheetFormatPr defaultRowHeight="14" x14ac:dyDescent="0.3"/>
  <cols>
    <col min="1" max="1" width="15.58203125" bestFit="1" customWidth="1"/>
    <col min="2" max="2" width="17.33203125" customWidth="1"/>
    <col min="3" max="3" width="14.08203125" customWidth="1"/>
    <col min="4" max="4" width="17.6640625" customWidth="1"/>
    <col min="5" max="5" width="15.4140625" customWidth="1"/>
    <col min="6" max="6" width="25.9140625" customWidth="1"/>
    <col min="7" max="7" width="25.83203125" customWidth="1"/>
    <col min="8" max="8" width="17" bestFit="1" customWidth="1"/>
    <col min="9" max="9" width="16.4140625" bestFit="1" customWidth="1"/>
  </cols>
  <sheetData>
    <row r="1" spans="1:9" s="2" customFormat="1" ht="30" customHeight="1" thickBot="1" x14ac:dyDescent="0.3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s="2" customFormat="1" ht="30" customHeight="1" thickTop="1" thickBo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</row>
    <row r="3" spans="1:9" s="4" customFormat="1" ht="21" thickTop="1" x14ac:dyDescent="0.3">
      <c r="A3" s="4" t="s">
        <v>10</v>
      </c>
      <c r="B3" s="4">
        <v>-0.19406999999999999</v>
      </c>
      <c r="C3" s="4">
        <v>3.3971000000000001E-2</v>
      </c>
      <c r="D3" s="5">
        <v>1.11E-8</v>
      </c>
      <c r="E3" s="4">
        <v>0.35943999999999998</v>
      </c>
      <c r="F3" s="4" t="s">
        <v>11</v>
      </c>
      <c r="G3" s="4" t="s">
        <v>12</v>
      </c>
      <c r="H3" s="4">
        <f t="shared" ref="H3:H66" si="0">2*E3*(1-E3)*ABS(B3)/(C3*SQRT(437267))</f>
        <v>3.9782579545156295E-3</v>
      </c>
      <c r="I3" s="4">
        <f>437265*H3/(1-H3)</f>
        <v>1746.5009959610284</v>
      </c>
    </row>
    <row r="4" spans="1:9" s="4" customFormat="1" ht="20.5" x14ac:dyDescent="0.3">
      <c r="A4" s="4" t="s">
        <v>13</v>
      </c>
      <c r="B4" s="4">
        <v>0.37853999999999999</v>
      </c>
      <c r="C4" s="4">
        <v>3.7172999999999998E-2</v>
      </c>
      <c r="D4" s="5">
        <v>2.3699999999999999E-24</v>
      </c>
      <c r="E4" s="4">
        <v>0.25713999999999998</v>
      </c>
      <c r="F4" s="4" t="s">
        <v>14</v>
      </c>
      <c r="G4" s="4" t="s">
        <v>11</v>
      </c>
      <c r="H4" s="4">
        <f t="shared" si="0"/>
        <v>5.8832516305758597E-3</v>
      </c>
      <c r="I4" s="4">
        <f t="shared" ref="I4:I67" si="1">437265*H4/(1-H4)</f>
        <v>2587.7644939221673</v>
      </c>
    </row>
    <row r="5" spans="1:9" s="4" customFormat="1" ht="20.5" x14ac:dyDescent="0.3">
      <c r="A5" s="4" t="s">
        <v>15</v>
      </c>
      <c r="B5" s="4">
        <v>-0.22361</v>
      </c>
      <c r="C5" s="4">
        <v>3.6249000000000003E-2</v>
      </c>
      <c r="D5" s="5">
        <v>6.9E-10</v>
      </c>
      <c r="E5" s="4">
        <v>0.27794000000000002</v>
      </c>
      <c r="F5" s="4" t="s">
        <v>12</v>
      </c>
      <c r="G5" s="4" t="s">
        <v>16</v>
      </c>
      <c r="H5" s="4">
        <f t="shared" si="0"/>
        <v>3.7443477457584722E-3</v>
      </c>
      <c r="I5" s="4">
        <f t="shared" si="1"/>
        <v>1643.4257746436867</v>
      </c>
    </row>
    <row r="6" spans="1:9" s="4" customFormat="1" ht="20.5" x14ac:dyDescent="0.3">
      <c r="A6" s="4" t="s">
        <v>17</v>
      </c>
      <c r="B6" s="4">
        <v>0.21228</v>
      </c>
      <c r="C6" s="4">
        <v>3.2801999999999998E-2</v>
      </c>
      <c r="D6" s="5">
        <v>9.7100000000000006E-11</v>
      </c>
      <c r="E6" s="4">
        <v>0.55891999999999997</v>
      </c>
      <c r="F6" s="4" t="s">
        <v>14</v>
      </c>
      <c r="G6" s="4" t="s">
        <v>11</v>
      </c>
      <c r="H6" s="4">
        <f t="shared" si="0"/>
        <v>4.8253899479676074E-3</v>
      </c>
      <c r="I6" s="4">
        <f t="shared" si="1"/>
        <v>2120.2049512574849</v>
      </c>
    </row>
    <row r="7" spans="1:9" s="4" customFormat="1" ht="20.5" x14ac:dyDescent="0.3">
      <c r="A7" s="4" t="s">
        <v>18</v>
      </c>
      <c r="B7" s="4">
        <v>-0.21875</v>
      </c>
      <c r="C7" s="4">
        <v>3.9342000000000002E-2</v>
      </c>
      <c r="D7" s="5">
        <v>2.7E-8</v>
      </c>
      <c r="E7" s="4">
        <v>0.21903</v>
      </c>
      <c r="F7" s="4" t="s">
        <v>14</v>
      </c>
      <c r="G7" s="4" t="s">
        <v>11</v>
      </c>
      <c r="H7" s="4">
        <f t="shared" si="0"/>
        <v>2.8766447111171207E-3</v>
      </c>
      <c r="I7" s="4">
        <f t="shared" si="1"/>
        <v>1261.4848934535351</v>
      </c>
    </row>
    <row r="8" spans="1:9" s="4" customFormat="1" ht="20.5" x14ac:dyDescent="0.3">
      <c r="A8" s="4" t="s">
        <v>19</v>
      </c>
      <c r="B8" s="4">
        <v>0.20119000000000001</v>
      </c>
      <c r="C8" s="4">
        <v>3.5700999999999997E-2</v>
      </c>
      <c r="D8" s="5">
        <v>1.7500000000000001E-8</v>
      </c>
      <c r="E8" s="4">
        <v>0.29377999999999999</v>
      </c>
      <c r="F8" s="4" t="s">
        <v>14</v>
      </c>
      <c r="G8" s="4" t="s">
        <v>12</v>
      </c>
      <c r="H8" s="4">
        <f t="shared" si="0"/>
        <v>3.5362657341932117E-3</v>
      </c>
      <c r="I8" s="4">
        <f t="shared" si="1"/>
        <v>1551.7727169481943</v>
      </c>
    </row>
    <row r="9" spans="1:9" s="4" customFormat="1" ht="20.5" x14ac:dyDescent="0.3">
      <c r="A9" s="4" t="s">
        <v>20</v>
      </c>
      <c r="B9" s="4">
        <v>-0.24643999999999999</v>
      </c>
      <c r="C9" s="4">
        <v>3.5623000000000002E-2</v>
      </c>
      <c r="D9" s="5">
        <v>4.5899999999999996E-12</v>
      </c>
      <c r="E9" s="4">
        <v>0.70265999999999995</v>
      </c>
      <c r="F9" s="4" t="s">
        <v>11</v>
      </c>
      <c r="G9" s="4" t="s">
        <v>16</v>
      </c>
      <c r="H9" s="4">
        <f t="shared" si="0"/>
        <v>4.3715547496572102E-3</v>
      </c>
      <c r="I9" s="4">
        <f t="shared" si="1"/>
        <v>1919.9209270565002</v>
      </c>
    </row>
    <row r="10" spans="1:9" s="4" customFormat="1" ht="20.5" x14ac:dyDescent="0.3">
      <c r="A10" s="4" t="s">
        <v>21</v>
      </c>
      <c r="B10" s="4">
        <v>0.25452000000000002</v>
      </c>
      <c r="C10" s="4">
        <v>4.5478999999999999E-2</v>
      </c>
      <c r="D10" s="5">
        <v>2.1900000000000001E-8</v>
      </c>
      <c r="E10" s="4">
        <v>0.84784000000000004</v>
      </c>
      <c r="F10" s="4" t="s">
        <v>14</v>
      </c>
      <c r="G10" s="4" t="s">
        <v>16</v>
      </c>
      <c r="H10" s="4">
        <f t="shared" si="0"/>
        <v>2.1836450915051217E-3</v>
      </c>
      <c r="I10" s="4">
        <f t="shared" si="1"/>
        <v>956.92114710281567</v>
      </c>
    </row>
    <row r="11" spans="1:9" s="4" customFormat="1" ht="20.5" x14ac:dyDescent="0.3">
      <c r="A11" s="4" t="s">
        <v>22</v>
      </c>
      <c r="B11" s="4">
        <v>-0.29651</v>
      </c>
      <c r="C11" s="4">
        <v>3.5947E-2</v>
      </c>
      <c r="D11" s="5">
        <v>1.61E-16</v>
      </c>
      <c r="E11" s="4">
        <v>0.28716999999999998</v>
      </c>
      <c r="F11" s="4" t="s">
        <v>12</v>
      </c>
      <c r="G11" s="4" t="s">
        <v>16</v>
      </c>
      <c r="H11" s="4">
        <f t="shared" si="0"/>
        <v>5.1069120025951454E-3</v>
      </c>
      <c r="I11" s="4">
        <f t="shared" si="1"/>
        <v>2244.5365273465354</v>
      </c>
    </row>
    <row r="12" spans="1:9" s="4" customFormat="1" ht="20.5" x14ac:dyDescent="0.3">
      <c r="A12" s="4" t="s">
        <v>23</v>
      </c>
      <c r="B12" s="4">
        <v>-1.9985999999999999</v>
      </c>
      <c r="C12" s="4">
        <v>0.14391000000000001</v>
      </c>
      <c r="D12" s="5">
        <v>7.7900000000000001E-44</v>
      </c>
      <c r="E12" s="4">
        <v>1.2911000000000001E-2</v>
      </c>
      <c r="F12" s="4" t="s">
        <v>12</v>
      </c>
      <c r="G12" s="4" t="s">
        <v>16</v>
      </c>
      <c r="H12" s="4">
        <f t="shared" si="0"/>
        <v>5.3531294717062646E-4</v>
      </c>
      <c r="I12" s="4">
        <f t="shared" si="1"/>
        <v>234.19898559376654</v>
      </c>
    </row>
    <row r="13" spans="1:9" s="4" customFormat="1" ht="20.5" x14ac:dyDescent="0.3">
      <c r="A13" s="4" t="s">
        <v>24</v>
      </c>
      <c r="B13" s="4">
        <v>0.19797000000000001</v>
      </c>
      <c r="C13" s="4">
        <v>3.5972999999999998E-2</v>
      </c>
      <c r="D13" s="5">
        <v>3.7300000000000003E-8</v>
      </c>
      <c r="E13" s="4">
        <v>0.28464</v>
      </c>
      <c r="F13" s="4" t="s">
        <v>16</v>
      </c>
      <c r="G13" s="4" t="s">
        <v>11</v>
      </c>
      <c r="H13" s="4">
        <f t="shared" si="0"/>
        <v>3.3892215007954927E-3</v>
      </c>
      <c r="I13" s="4">
        <f t="shared" si="1"/>
        <v>1487.0278061582533</v>
      </c>
    </row>
    <row r="14" spans="1:9" s="4" customFormat="1" ht="20.5" x14ac:dyDescent="0.3">
      <c r="A14" s="4" t="s">
        <v>25</v>
      </c>
      <c r="B14" s="4">
        <v>0.98423000000000005</v>
      </c>
      <c r="C14" s="4">
        <v>0.10789</v>
      </c>
      <c r="D14" s="5">
        <v>7.3700000000000003E-20</v>
      </c>
      <c r="E14" s="4">
        <v>2.3536999999999999E-2</v>
      </c>
      <c r="F14" s="4" t="s">
        <v>14</v>
      </c>
      <c r="G14" s="4" t="s">
        <v>16</v>
      </c>
      <c r="H14" s="4">
        <f t="shared" si="0"/>
        <v>6.3413094759910899E-4</v>
      </c>
      <c r="I14" s="4">
        <f t="shared" si="1"/>
        <v>277.4592142763936</v>
      </c>
    </row>
    <row r="15" spans="1:9" s="4" customFormat="1" ht="20.5" x14ac:dyDescent="0.3">
      <c r="A15" s="4" t="s">
        <v>26</v>
      </c>
      <c r="B15" s="4">
        <v>0.37059999999999998</v>
      </c>
      <c r="C15" s="4">
        <v>6.5863000000000005E-2</v>
      </c>
      <c r="D15" s="5">
        <v>1.8399999999999999E-8</v>
      </c>
      <c r="E15" s="4">
        <v>6.5287999999999999E-2</v>
      </c>
      <c r="F15" s="4" t="s">
        <v>14</v>
      </c>
      <c r="G15" s="4" t="s">
        <v>16</v>
      </c>
      <c r="H15" s="4">
        <f t="shared" si="0"/>
        <v>1.0385603395267932E-3</v>
      </c>
      <c r="I15" s="4">
        <f t="shared" si="1"/>
        <v>454.59821453922331</v>
      </c>
    </row>
    <row r="16" spans="1:9" s="4" customFormat="1" ht="20.5" x14ac:dyDescent="0.3">
      <c r="A16" s="4" t="s">
        <v>27</v>
      </c>
      <c r="B16" s="4">
        <v>0.44899</v>
      </c>
      <c r="C16" s="4">
        <v>6.3481999999999997E-2</v>
      </c>
      <c r="D16" s="5">
        <v>1.52E-12</v>
      </c>
      <c r="E16" s="4">
        <v>6.8446999999999994E-2</v>
      </c>
      <c r="F16" s="4" t="s">
        <v>12</v>
      </c>
      <c r="G16" s="4" t="s">
        <v>14</v>
      </c>
      <c r="H16" s="4">
        <f t="shared" si="0"/>
        <v>1.3639696242059476E-3</v>
      </c>
      <c r="I16" s="4">
        <f t="shared" si="1"/>
        <v>597.23078237421282</v>
      </c>
    </row>
    <row r="17" spans="1:9" s="4" customFormat="1" ht="20.5" x14ac:dyDescent="0.3">
      <c r="A17" s="4" t="s">
        <v>28</v>
      </c>
      <c r="B17" s="4">
        <v>0.24407000000000001</v>
      </c>
      <c r="C17" s="4">
        <v>3.3000000000000002E-2</v>
      </c>
      <c r="D17" s="5">
        <v>1.4100000000000001E-13</v>
      </c>
      <c r="E17" s="4">
        <v>0.41870000000000002</v>
      </c>
      <c r="F17" s="4" t="s">
        <v>14</v>
      </c>
      <c r="G17" s="4" t="s">
        <v>11</v>
      </c>
      <c r="H17" s="4">
        <f t="shared" si="0"/>
        <v>5.4445299268262104E-3</v>
      </c>
      <c r="I17" s="4">
        <f t="shared" si="1"/>
        <v>2393.7351410660926</v>
      </c>
    </row>
    <row r="18" spans="1:9" s="4" customFormat="1" ht="20.5" x14ac:dyDescent="0.3">
      <c r="A18" s="4" t="s">
        <v>29</v>
      </c>
      <c r="B18" s="4">
        <v>0.3241</v>
      </c>
      <c r="C18" s="4">
        <v>4.0201000000000001E-2</v>
      </c>
      <c r="D18" s="5">
        <v>7.5199999999999999E-16</v>
      </c>
      <c r="E18" s="4">
        <v>0.79432999999999998</v>
      </c>
      <c r="F18" s="4" t="s">
        <v>11</v>
      </c>
      <c r="G18" s="4" t="s">
        <v>16</v>
      </c>
      <c r="H18" s="4">
        <f t="shared" si="0"/>
        <v>3.9835542150044216E-3</v>
      </c>
      <c r="I18" s="4">
        <f t="shared" si="1"/>
        <v>1748.8354145107317</v>
      </c>
    </row>
    <row r="19" spans="1:9" s="4" customFormat="1" ht="20.5" x14ac:dyDescent="0.3">
      <c r="A19" s="4" t="s">
        <v>30</v>
      </c>
      <c r="B19" s="4">
        <v>-0.27894000000000002</v>
      </c>
      <c r="C19" s="4">
        <v>4.2118000000000003E-2</v>
      </c>
      <c r="D19" s="5">
        <v>3.5299999999999997E-11</v>
      </c>
      <c r="E19" s="4">
        <v>0.18226000000000001</v>
      </c>
      <c r="F19" s="4" t="s">
        <v>16</v>
      </c>
      <c r="G19" s="4" t="s">
        <v>12</v>
      </c>
      <c r="H19" s="4">
        <f t="shared" si="0"/>
        <v>2.9854259836222074E-3</v>
      </c>
      <c r="I19" s="4">
        <f t="shared" si="1"/>
        <v>1309.3312041265312</v>
      </c>
    </row>
    <row r="20" spans="1:9" s="4" customFormat="1" ht="20.5" x14ac:dyDescent="0.3">
      <c r="A20" s="4" t="s">
        <v>31</v>
      </c>
      <c r="B20" s="4">
        <v>-0.74733000000000005</v>
      </c>
      <c r="C20" s="4">
        <v>5.4056E-2</v>
      </c>
      <c r="D20" s="5">
        <v>1.84E-43</v>
      </c>
      <c r="E20" s="4">
        <v>0.10204000000000001</v>
      </c>
      <c r="F20" s="4" t="s">
        <v>14</v>
      </c>
      <c r="G20" s="4" t="s">
        <v>11</v>
      </c>
      <c r="H20" s="4">
        <f t="shared" si="0"/>
        <v>3.8313567810607583E-3</v>
      </c>
      <c r="I20" s="4">
        <f t="shared" si="1"/>
        <v>1681.7616517792046</v>
      </c>
    </row>
    <row r="21" spans="1:9" s="4" customFormat="1" ht="20.5" x14ac:dyDescent="0.3">
      <c r="A21" s="4" t="s">
        <v>32</v>
      </c>
      <c r="B21" s="4">
        <v>-0.30320999999999998</v>
      </c>
      <c r="C21" s="4">
        <v>3.2981999999999997E-2</v>
      </c>
      <c r="D21" s="5">
        <v>3.8300000000000002E-20</v>
      </c>
      <c r="E21" s="4">
        <v>0.41121999999999997</v>
      </c>
      <c r="F21" s="4" t="s">
        <v>12</v>
      </c>
      <c r="G21" s="4" t="s">
        <v>16</v>
      </c>
      <c r="H21" s="4">
        <f t="shared" si="0"/>
        <v>6.7320984002891071E-3</v>
      </c>
      <c r="I21" s="4">
        <f t="shared" si="1"/>
        <v>2963.6626757609029</v>
      </c>
    </row>
    <row r="22" spans="1:9" s="4" customFormat="1" ht="20.5" x14ac:dyDescent="0.3">
      <c r="A22" s="4" t="s">
        <v>33</v>
      </c>
      <c r="B22" s="4">
        <v>0.35861999999999999</v>
      </c>
      <c r="C22" s="4">
        <v>3.6583999999999998E-2</v>
      </c>
      <c r="D22" s="5">
        <v>1.11E-22</v>
      </c>
      <c r="E22" s="4">
        <v>0.72704999999999997</v>
      </c>
      <c r="F22" s="4" t="s">
        <v>16</v>
      </c>
      <c r="G22" s="4" t="s">
        <v>12</v>
      </c>
      <c r="H22" s="4">
        <f t="shared" si="0"/>
        <v>5.8836569021483423E-3</v>
      </c>
      <c r="I22" s="4">
        <f t="shared" si="1"/>
        <v>2587.9438087707408</v>
      </c>
    </row>
    <row r="23" spans="1:9" s="4" customFormat="1" ht="20.5" x14ac:dyDescent="0.3">
      <c r="A23" s="4" t="s">
        <v>34</v>
      </c>
      <c r="B23" s="4">
        <v>-0.41009000000000001</v>
      </c>
      <c r="C23" s="4">
        <v>4.9133000000000003E-2</v>
      </c>
      <c r="D23" s="5">
        <v>7.0600000000000003E-17</v>
      </c>
      <c r="E23" s="4">
        <v>0.12501000000000001</v>
      </c>
      <c r="F23" s="4" t="s">
        <v>11</v>
      </c>
      <c r="G23" s="4" t="s">
        <v>14</v>
      </c>
      <c r="H23" s="4">
        <f t="shared" si="0"/>
        <v>2.7612796087863084E-3</v>
      </c>
      <c r="I23" s="4">
        <f t="shared" si="1"/>
        <v>1210.7541589061861</v>
      </c>
    </row>
    <row r="24" spans="1:9" s="4" customFormat="1" ht="20.5" x14ac:dyDescent="0.3">
      <c r="A24" s="4" t="s">
        <v>35</v>
      </c>
      <c r="B24" s="4">
        <v>0.20769000000000001</v>
      </c>
      <c r="C24" s="4">
        <v>3.2628999999999998E-2</v>
      </c>
      <c r="D24" s="5">
        <v>1.95E-10</v>
      </c>
      <c r="E24" s="4">
        <v>0.54147000000000001</v>
      </c>
      <c r="F24" s="4" t="s">
        <v>11</v>
      </c>
      <c r="G24" s="4" t="s">
        <v>14</v>
      </c>
      <c r="H24" s="4">
        <f t="shared" si="0"/>
        <v>4.7798098685334581E-3</v>
      </c>
      <c r="I24" s="4">
        <f t="shared" si="1"/>
        <v>2100.0815526945771</v>
      </c>
    </row>
    <row r="25" spans="1:9" s="4" customFormat="1" ht="20.5" x14ac:dyDescent="0.3">
      <c r="A25" s="4" t="s">
        <v>36</v>
      </c>
      <c r="B25" s="4">
        <v>0.21759000000000001</v>
      </c>
      <c r="C25" s="4">
        <v>3.6414000000000002E-2</v>
      </c>
      <c r="D25" s="5">
        <v>2.2999999999999999E-9</v>
      </c>
      <c r="E25" s="4">
        <v>0.27744999999999997</v>
      </c>
      <c r="F25" s="4" t="s">
        <v>11</v>
      </c>
      <c r="G25" s="4" t="s">
        <v>14</v>
      </c>
      <c r="H25" s="4">
        <f t="shared" si="0"/>
        <v>3.6230958455605038E-3</v>
      </c>
      <c r="I25" s="4">
        <f t="shared" si="1"/>
        <v>1590.0137772196422</v>
      </c>
    </row>
    <row r="26" spans="1:9" s="4" customFormat="1" ht="20.5" x14ac:dyDescent="0.3">
      <c r="A26" s="4" t="s">
        <v>37</v>
      </c>
      <c r="B26" s="4">
        <v>0.48781999999999998</v>
      </c>
      <c r="C26" s="4">
        <v>4.3326000000000003E-2</v>
      </c>
      <c r="D26" s="5">
        <v>2.1099999999999999E-29</v>
      </c>
      <c r="E26" s="4">
        <v>0.83111999999999997</v>
      </c>
      <c r="F26" s="4" t="s">
        <v>11</v>
      </c>
      <c r="G26" s="4" t="s">
        <v>12</v>
      </c>
      <c r="H26" s="4">
        <f t="shared" si="0"/>
        <v>4.7797986720197897E-3</v>
      </c>
      <c r="I26" s="4">
        <f t="shared" si="1"/>
        <v>2100.0766097109695</v>
      </c>
    </row>
    <row r="27" spans="1:9" s="4" customFormat="1" ht="20.5" x14ac:dyDescent="0.3">
      <c r="A27" s="4" t="s">
        <v>38</v>
      </c>
      <c r="B27" s="4">
        <v>-0.21232999999999999</v>
      </c>
      <c r="C27" s="4">
        <v>3.3688000000000003E-2</v>
      </c>
      <c r="D27" s="5">
        <v>2.9300000000000002E-10</v>
      </c>
      <c r="E27" s="4">
        <v>0.37441000000000002</v>
      </c>
      <c r="F27" s="4" t="s">
        <v>14</v>
      </c>
      <c r="G27" s="4" t="s">
        <v>11</v>
      </c>
      <c r="H27" s="4">
        <f t="shared" si="0"/>
        <v>4.4650879030440731E-3</v>
      </c>
      <c r="I27" s="4">
        <f t="shared" si="1"/>
        <v>1961.1835187296961</v>
      </c>
    </row>
    <row r="28" spans="1:9" s="4" customFormat="1" ht="20.5" x14ac:dyDescent="0.3">
      <c r="A28" s="4" t="s">
        <v>39</v>
      </c>
      <c r="B28" s="4">
        <v>-0.27023000000000003</v>
      </c>
      <c r="C28" s="4">
        <v>3.3249000000000001E-2</v>
      </c>
      <c r="D28" s="5">
        <v>4.4E-16</v>
      </c>
      <c r="E28" s="4">
        <v>0.39351000000000003</v>
      </c>
      <c r="F28" s="4" t="s">
        <v>11</v>
      </c>
      <c r="G28" s="4" t="s">
        <v>14</v>
      </c>
      <c r="H28" s="4">
        <f t="shared" si="0"/>
        <v>5.8666615622310269E-3</v>
      </c>
      <c r="I28" s="4">
        <f t="shared" si="1"/>
        <v>2580.424243733913</v>
      </c>
    </row>
    <row r="29" spans="1:9" s="4" customFormat="1" ht="20.5" x14ac:dyDescent="0.3">
      <c r="A29" s="4" t="s">
        <v>40</v>
      </c>
      <c r="B29" s="4">
        <v>0.36814999999999998</v>
      </c>
      <c r="C29" s="4">
        <v>3.3447999999999999E-2</v>
      </c>
      <c r="D29" s="5">
        <v>3.5900000000000001E-28</v>
      </c>
      <c r="E29" s="4">
        <v>0.60021000000000002</v>
      </c>
      <c r="F29" s="4" t="s">
        <v>11</v>
      </c>
      <c r="G29" s="4" t="s">
        <v>12</v>
      </c>
      <c r="H29" s="4">
        <f t="shared" si="0"/>
        <v>7.9881543557721972E-3</v>
      </c>
      <c r="I29" s="4">
        <f t="shared" si="1"/>
        <v>3521.0671422057067</v>
      </c>
    </row>
    <row r="30" spans="1:9" s="4" customFormat="1" ht="20.5" x14ac:dyDescent="0.3">
      <c r="A30" s="4" t="s">
        <v>41</v>
      </c>
      <c r="B30" s="4">
        <v>0.25401000000000001</v>
      </c>
      <c r="C30" s="4">
        <v>3.6403999999999999E-2</v>
      </c>
      <c r="D30" s="5">
        <v>3.0099999999999999E-12</v>
      </c>
      <c r="E30" s="4">
        <v>0.73096000000000005</v>
      </c>
      <c r="F30" s="4" t="s">
        <v>16</v>
      </c>
      <c r="G30" s="4" t="s">
        <v>12</v>
      </c>
      <c r="H30" s="4">
        <f t="shared" si="0"/>
        <v>4.1501980233123658E-3</v>
      </c>
      <c r="I30" s="4">
        <f t="shared" si="1"/>
        <v>1822.299241373112</v>
      </c>
    </row>
    <row r="31" spans="1:9" s="4" customFormat="1" ht="20.5" x14ac:dyDescent="0.3">
      <c r="A31" s="4" t="s">
        <v>42</v>
      </c>
      <c r="B31" s="4">
        <v>0.49210999999999999</v>
      </c>
      <c r="C31" s="4">
        <v>8.4754999999999997E-2</v>
      </c>
      <c r="D31" s="5">
        <v>6.3899999999999996E-9</v>
      </c>
      <c r="E31" s="4">
        <v>3.8351999999999997E-2</v>
      </c>
      <c r="F31" s="4" t="s">
        <v>12</v>
      </c>
      <c r="G31" s="4" t="s">
        <v>16</v>
      </c>
      <c r="H31" s="4">
        <f t="shared" si="0"/>
        <v>6.4767577830537621E-4</v>
      </c>
      <c r="I31" s="4">
        <f t="shared" si="1"/>
        <v>283.38949371160356</v>
      </c>
    </row>
    <row r="32" spans="1:9" s="4" customFormat="1" ht="20.5" x14ac:dyDescent="0.3">
      <c r="A32" s="4" t="s">
        <v>43</v>
      </c>
      <c r="B32" s="4">
        <v>-0.35254000000000002</v>
      </c>
      <c r="C32" s="4">
        <v>5.3745000000000001E-2</v>
      </c>
      <c r="D32" s="5">
        <v>5.4099999999999999E-11</v>
      </c>
      <c r="E32" s="4">
        <v>0.10685</v>
      </c>
      <c r="F32" s="4" t="s">
        <v>11</v>
      </c>
      <c r="G32" s="4" t="s">
        <v>14</v>
      </c>
      <c r="H32" s="4">
        <f t="shared" si="0"/>
        <v>1.8933282118685549E-3</v>
      </c>
      <c r="I32" s="4">
        <f t="shared" si="1"/>
        <v>829.45659413289593</v>
      </c>
    </row>
    <row r="33" spans="1:9" s="4" customFormat="1" ht="20.5" x14ac:dyDescent="0.3">
      <c r="A33" s="4" t="s">
        <v>44</v>
      </c>
      <c r="B33" s="4">
        <v>0.45863999999999999</v>
      </c>
      <c r="C33" s="4">
        <v>6.2816999999999998E-2</v>
      </c>
      <c r="D33" s="5">
        <v>2.8599999999999999E-13</v>
      </c>
      <c r="E33" s="4">
        <v>7.2319999999999995E-2</v>
      </c>
      <c r="F33" s="4" t="s">
        <v>11</v>
      </c>
      <c r="G33" s="4" t="s">
        <v>14</v>
      </c>
      <c r="H33" s="4">
        <f t="shared" si="0"/>
        <v>1.4815216163434912E-3</v>
      </c>
      <c r="I33" s="4">
        <f t="shared" si="1"/>
        <v>648.77872928209194</v>
      </c>
    </row>
    <row r="34" spans="1:9" s="4" customFormat="1" ht="20.5" x14ac:dyDescent="0.3">
      <c r="A34" s="4" t="s">
        <v>45</v>
      </c>
      <c r="B34" s="4">
        <v>-0.27955000000000002</v>
      </c>
      <c r="C34" s="4">
        <v>4.2470000000000001E-2</v>
      </c>
      <c r="D34" s="5">
        <v>4.6400000000000003E-11</v>
      </c>
      <c r="E34" s="4">
        <v>0.17935000000000001</v>
      </c>
      <c r="F34" s="4" t="s">
        <v>14</v>
      </c>
      <c r="G34" s="4" t="s">
        <v>11</v>
      </c>
      <c r="H34" s="4">
        <f t="shared" si="0"/>
        <v>2.9301728138890204E-3</v>
      </c>
      <c r="I34" s="4">
        <f t="shared" si="1"/>
        <v>1285.0273677231885</v>
      </c>
    </row>
    <row r="35" spans="1:9" s="4" customFormat="1" ht="20.5" x14ac:dyDescent="0.3">
      <c r="A35" s="4" t="s">
        <v>46</v>
      </c>
      <c r="B35" s="4">
        <v>0.35461999999999999</v>
      </c>
      <c r="C35" s="4">
        <v>3.2901E-2</v>
      </c>
      <c r="D35" s="5">
        <v>4.3999999999999997E-27</v>
      </c>
      <c r="E35" s="4">
        <v>0.58038999999999996</v>
      </c>
      <c r="F35" s="4" t="s">
        <v>16</v>
      </c>
      <c r="G35" s="4" t="s">
        <v>12</v>
      </c>
      <c r="H35" s="4">
        <f t="shared" si="0"/>
        <v>7.9391959694819648E-3</v>
      </c>
      <c r="I35" s="4">
        <f t="shared" si="1"/>
        <v>3499.3142673226098</v>
      </c>
    </row>
    <row r="36" spans="1:9" s="4" customFormat="1" ht="20.5" x14ac:dyDescent="0.3">
      <c r="A36" s="4" t="s">
        <v>47</v>
      </c>
      <c r="B36" s="4">
        <v>-0.22225</v>
      </c>
      <c r="C36" s="4">
        <v>3.3186E-2</v>
      </c>
      <c r="D36" s="5">
        <v>2.13E-11</v>
      </c>
      <c r="E36" s="4">
        <v>0.39433000000000001</v>
      </c>
      <c r="F36" s="4" t="s">
        <v>11</v>
      </c>
      <c r="G36" s="4" t="s">
        <v>16</v>
      </c>
      <c r="H36" s="4">
        <f t="shared" si="0"/>
        <v>4.8377050520019447E-3</v>
      </c>
      <c r="I36" s="4">
        <f t="shared" si="1"/>
        <v>2125.642330203204</v>
      </c>
    </row>
    <row r="37" spans="1:9" s="4" customFormat="1" ht="20.5" x14ac:dyDescent="0.3">
      <c r="A37" s="4" t="s">
        <v>48</v>
      </c>
      <c r="B37" s="4">
        <v>-0.20796000000000001</v>
      </c>
      <c r="C37" s="4">
        <v>3.5129000000000001E-2</v>
      </c>
      <c r="D37" s="5">
        <v>3.22E-9</v>
      </c>
      <c r="E37" s="4">
        <v>0.31015999999999999</v>
      </c>
      <c r="F37" s="4" t="s">
        <v>16</v>
      </c>
      <c r="G37" s="4" t="s">
        <v>12</v>
      </c>
      <c r="H37" s="4">
        <f t="shared" si="0"/>
        <v>3.8309353848510839E-3</v>
      </c>
      <c r="I37" s="4">
        <f t="shared" si="1"/>
        <v>1681.5759699424771</v>
      </c>
    </row>
    <row r="38" spans="1:9" s="4" customFormat="1" ht="20.5" x14ac:dyDescent="0.3">
      <c r="A38" s="4" t="s">
        <v>49</v>
      </c>
      <c r="B38" s="4">
        <v>0.21725</v>
      </c>
      <c r="C38" s="4">
        <v>3.2971E-2</v>
      </c>
      <c r="D38" s="5">
        <v>4.4400000000000003E-11</v>
      </c>
      <c r="E38" s="4">
        <v>0.57152000000000003</v>
      </c>
      <c r="F38" s="4" t="s">
        <v>14</v>
      </c>
      <c r="G38" s="4" t="s">
        <v>11</v>
      </c>
      <c r="H38" s="4">
        <f t="shared" si="0"/>
        <v>4.8802975116295387E-3</v>
      </c>
      <c r="I38" s="4">
        <f t="shared" si="1"/>
        <v>2144.448839759184</v>
      </c>
    </row>
    <row r="39" spans="1:9" s="4" customFormat="1" ht="20.5" x14ac:dyDescent="0.3">
      <c r="A39" s="4" t="s">
        <v>50</v>
      </c>
      <c r="B39" s="4">
        <v>-0.22398999999999999</v>
      </c>
      <c r="C39" s="4">
        <v>3.2523000000000003E-2</v>
      </c>
      <c r="D39" s="5">
        <v>5.7099999999999997E-12</v>
      </c>
      <c r="E39" s="4">
        <v>0.51973000000000003</v>
      </c>
      <c r="F39" s="4" t="s">
        <v>16</v>
      </c>
      <c r="G39" s="4" t="s">
        <v>11</v>
      </c>
      <c r="H39" s="4">
        <f t="shared" si="0"/>
        <v>5.1994561532630818E-3</v>
      </c>
      <c r="I39" s="4">
        <f t="shared" si="1"/>
        <v>2285.4231523287672</v>
      </c>
    </row>
    <row r="40" spans="1:9" s="4" customFormat="1" ht="20.5" x14ac:dyDescent="0.3">
      <c r="A40" s="4" t="s">
        <v>51</v>
      </c>
      <c r="B40" s="4">
        <v>-0.29936000000000001</v>
      </c>
      <c r="C40" s="4">
        <v>4.8520000000000001E-2</v>
      </c>
      <c r="D40" s="5">
        <v>6.8500000000000001E-10</v>
      </c>
      <c r="E40" s="4">
        <v>0.12887999999999999</v>
      </c>
      <c r="F40" s="4" t="s">
        <v>12</v>
      </c>
      <c r="G40" s="4" t="s">
        <v>14</v>
      </c>
      <c r="H40" s="4">
        <f t="shared" si="0"/>
        <v>2.0950439322289394E-3</v>
      </c>
      <c r="I40" s="4">
        <f t="shared" si="1"/>
        <v>918.01266188307477</v>
      </c>
    </row>
    <row r="41" spans="1:9" s="4" customFormat="1" ht="20.5" x14ac:dyDescent="0.3">
      <c r="A41" s="4" t="s">
        <v>52</v>
      </c>
      <c r="B41" s="4">
        <v>0.94852000000000003</v>
      </c>
      <c r="C41" s="4">
        <v>9.5416000000000001E-2</v>
      </c>
      <c r="D41" s="5">
        <v>2.7800000000000002E-23</v>
      </c>
      <c r="E41" s="4">
        <v>2.9888000000000001E-2</v>
      </c>
      <c r="F41" s="4" t="s">
        <v>14</v>
      </c>
      <c r="G41" s="4" t="s">
        <v>12</v>
      </c>
      <c r="H41" s="4">
        <f t="shared" si="0"/>
        <v>8.7176747515301141E-4</v>
      </c>
      <c r="I41" s="4">
        <f t="shared" si="1"/>
        <v>381.52600698659745</v>
      </c>
    </row>
    <row r="42" spans="1:9" s="4" customFormat="1" ht="20.5" x14ac:dyDescent="0.3">
      <c r="A42" s="4" t="s">
        <v>53</v>
      </c>
      <c r="B42" s="4">
        <v>-0.88487000000000005</v>
      </c>
      <c r="C42" s="4">
        <v>0.11071</v>
      </c>
      <c r="D42" s="5">
        <v>1.32E-15</v>
      </c>
      <c r="E42" s="4">
        <v>2.7487999999999999E-2</v>
      </c>
      <c r="F42" s="4" t="s">
        <v>11</v>
      </c>
      <c r="G42" s="4" t="s">
        <v>16</v>
      </c>
      <c r="H42" s="4">
        <f t="shared" si="0"/>
        <v>6.4623038740906774E-4</v>
      </c>
      <c r="I42" s="4">
        <f t="shared" si="1"/>
        <v>282.75665629396536</v>
      </c>
    </row>
    <row r="43" spans="1:9" s="4" customFormat="1" ht="20.5" x14ac:dyDescent="0.3">
      <c r="A43" s="4" t="s">
        <v>54</v>
      </c>
      <c r="B43" s="4">
        <v>1.4827999999999999</v>
      </c>
      <c r="C43" s="4">
        <v>0.14828</v>
      </c>
      <c r="D43" s="5">
        <v>1.5399999999999999E-23</v>
      </c>
      <c r="E43" s="4">
        <v>1.3287E-2</v>
      </c>
      <c r="F43" s="4" t="s">
        <v>11</v>
      </c>
      <c r="G43" s="4" t="s">
        <v>14</v>
      </c>
      <c r="H43" s="4">
        <f t="shared" si="0"/>
        <v>3.9652852022106652E-4</v>
      </c>
      <c r="I43" s="4">
        <f t="shared" si="1"/>
        <v>173.45682397219662</v>
      </c>
    </row>
    <row r="44" spans="1:9" s="4" customFormat="1" ht="20.5" x14ac:dyDescent="0.3">
      <c r="A44" s="4" t="s">
        <v>55</v>
      </c>
      <c r="B44" s="4">
        <v>0.52105999999999997</v>
      </c>
      <c r="C44" s="4">
        <v>8.6914000000000005E-2</v>
      </c>
      <c r="D44" s="5">
        <v>2.04E-9</v>
      </c>
      <c r="E44" s="4">
        <v>3.6359000000000002E-2</v>
      </c>
      <c r="F44" s="4" t="s">
        <v>14</v>
      </c>
      <c r="G44" s="4" t="s">
        <v>56</v>
      </c>
      <c r="H44" s="4">
        <f t="shared" si="0"/>
        <v>6.3530436807977245E-4</v>
      </c>
      <c r="I44" s="4">
        <f t="shared" si="1"/>
        <v>277.97296194533368</v>
      </c>
    </row>
    <row r="45" spans="1:9" s="4" customFormat="1" ht="20.5" x14ac:dyDescent="0.3">
      <c r="A45" s="4" t="s">
        <v>57</v>
      </c>
      <c r="B45" s="4">
        <v>0.22753000000000001</v>
      </c>
      <c r="C45" s="4">
        <v>3.671E-2</v>
      </c>
      <c r="D45" s="5">
        <v>5.7199999999999999E-10</v>
      </c>
      <c r="E45" s="4">
        <v>0.27655999999999997</v>
      </c>
      <c r="F45" s="4" t="s">
        <v>12</v>
      </c>
      <c r="G45" s="4" t="s">
        <v>16</v>
      </c>
      <c r="H45" s="4">
        <f t="shared" si="0"/>
        <v>3.7506178042066951E-3</v>
      </c>
      <c r="I45" s="4">
        <f t="shared" si="1"/>
        <v>1646.1881166156929</v>
      </c>
    </row>
    <row r="46" spans="1:9" s="4" customFormat="1" ht="20.5" x14ac:dyDescent="0.3">
      <c r="A46" s="4" t="s">
        <v>58</v>
      </c>
      <c r="B46" s="4">
        <v>-0.32546999999999998</v>
      </c>
      <c r="C46" s="4">
        <v>4.1232999999999999E-2</v>
      </c>
      <c r="D46" s="5">
        <v>2.9499999999999998E-15</v>
      </c>
      <c r="E46" s="4">
        <v>0.19298000000000001</v>
      </c>
      <c r="F46" s="4" t="s">
        <v>14</v>
      </c>
      <c r="G46" s="4" t="s">
        <v>11</v>
      </c>
      <c r="H46" s="4">
        <f t="shared" si="0"/>
        <v>3.7180846565442794E-3</v>
      </c>
      <c r="I46" s="4">
        <f t="shared" si="1"/>
        <v>1631.8556648530193</v>
      </c>
    </row>
    <row r="47" spans="1:9" s="4" customFormat="1" ht="20.5" x14ac:dyDescent="0.3">
      <c r="A47" s="4" t="s">
        <v>59</v>
      </c>
      <c r="B47" s="4">
        <v>-0.19219</v>
      </c>
      <c r="C47" s="4">
        <v>3.2578999999999997E-2</v>
      </c>
      <c r="D47" s="5">
        <v>3.6600000000000002E-9</v>
      </c>
      <c r="E47" s="4">
        <v>0.52668999999999999</v>
      </c>
      <c r="F47" s="4" t="s">
        <v>11</v>
      </c>
      <c r="G47" s="4" t="s">
        <v>14</v>
      </c>
      <c r="H47" s="4">
        <f t="shared" si="0"/>
        <v>4.4478530894973877E-3</v>
      </c>
      <c r="I47" s="4">
        <f t="shared" si="1"/>
        <v>1953.579716757836</v>
      </c>
    </row>
    <row r="48" spans="1:9" s="4" customFormat="1" ht="20.5" x14ac:dyDescent="0.3">
      <c r="A48" s="4" t="s">
        <v>60</v>
      </c>
      <c r="B48" s="4">
        <v>0.20569000000000001</v>
      </c>
      <c r="C48" s="4">
        <v>3.3804000000000001E-2</v>
      </c>
      <c r="D48" s="5">
        <v>1.1700000000000001E-9</v>
      </c>
      <c r="E48" s="4">
        <v>0.36536999999999997</v>
      </c>
      <c r="F48" s="4" t="s">
        <v>16</v>
      </c>
      <c r="G48" s="4" t="s">
        <v>12</v>
      </c>
      <c r="H48" s="4">
        <f t="shared" si="0"/>
        <v>4.2673200139986206E-3</v>
      </c>
      <c r="I48" s="4">
        <f t="shared" si="1"/>
        <v>1873.9464149628388</v>
      </c>
    </row>
    <row r="49" spans="1:9" s="4" customFormat="1" ht="20.5" x14ac:dyDescent="0.3">
      <c r="A49" s="4" t="s">
        <v>61</v>
      </c>
      <c r="B49" s="4">
        <v>0.19053</v>
      </c>
      <c r="C49" s="4">
        <v>3.2960000000000003E-2</v>
      </c>
      <c r="D49" s="5">
        <v>7.4499999999999997E-9</v>
      </c>
      <c r="E49" s="4">
        <v>0.43340000000000001</v>
      </c>
      <c r="F49" s="4" t="s">
        <v>11</v>
      </c>
      <c r="G49" s="4" t="s">
        <v>14</v>
      </c>
      <c r="H49" s="4">
        <f t="shared" si="0"/>
        <v>4.2933696884368284E-3</v>
      </c>
      <c r="I49" s="4">
        <f t="shared" si="1"/>
        <v>1885.4351670098829</v>
      </c>
    </row>
    <row r="50" spans="1:9" s="4" customFormat="1" ht="20.5" x14ac:dyDescent="0.3">
      <c r="A50" s="4" t="s">
        <v>62</v>
      </c>
      <c r="B50" s="4">
        <v>0.43368000000000001</v>
      </c>
      <c r="C50" s="4">
        <v>3.5494999999999999E-2</v>
      </c>
      <c r="D50" s="5">
        <v>2.5200000000000002E-34</v>
      </c>
      <c r="E50" s="4">
        <v>0.70245999999999997</v>
      </c>
      <c r="F50" s="4" t="s">
        <v>16</v>
      </c>
      <c r="G50" s="4" t="s">
        <v>12</v>
      </c>
      <c r="H50" s="4">
        <f t="shared" si="0"/>
        <v>7.7237074555182349E-3</v>
      </c>
      <c r="I50" s="4">
        <f t="shared" si="1"/>
        <v>3403.5953150475812</v>
      </c>
    </row>
    <row r="51" spans="1:9" s="4" customFormat="1" ht="20.5" x14ac:dyDescent="0.3">
      <c r="A51" s="4" t="s">
        <v>63</v>
      </c>
      <c r="B51" s="4">
        <v>-0.18984999999999999</v>
      </c>
      <c r="C51" s="4">
        <v>3.3057000000000003E-2</v>
      </c>
      <c r="D51" s="5">
        <v>9.3000000000000006E-9</v>
      </c>
      <c r="E51" s="4">
        <v>0.40961999999999998</v>
      </c>
      <c r="F51" s="4" t="s">
        <v>16</v>
      </c>
      <c r="G51" s="4" t="s">
        <v>12</v>
      </c>
      <c r="H51" s="4">
        <f t="shared" si="0"/>
        <v>4.2006509709878979E-3</v>
      </c>
      <c r="I51" s="4">
        <f t="shared" si="1"/>
        <v>1844.545940525122</v>
      </c>
    </row>
    <row r="52" spans="1:9" s="4" customFormat="1" ht="20.5" x14ac:dyDescent="0.3">
      <c r="A52" s="4" t="s">
        <v>64</v>
      </c>
      <c r="B52" s="4">
        <v>0.26093</v>
      </c>
      <c r="C52" s="4">
        <v>4.3831000000000002E-2</v>
      </c>
      <c r="D52" s="5">
        <v>2.6299999999999998E-9</v>
      </c>
      <c r="E52" s="4">
        <v>0.16511999999999999</v>
      </c>
      <c r="F52" s="4" t="s">
        <v>11</v>
      </c>
      <c r="G52" s="4" t="s">
        <v>14</v>
      </c>
      <c r="H52" s="4">
        <f t="shared" si="0"/>
        <v>2.4821213872086678E-3</v>
      </c>
      <c r="I52" s="4">
        <f t="shared" si="1"/>
        <v>1088.0454693074214</v>
      </c>
    </row>
    <row r="53" spans="1:9" s="4" customFormat="1" ht="20.5" x14ac:dyDescent="0.3">
      <c r="A53" s="4" t="s">
        <v>65</v>
      </c>
      <c r="B53" s="4">
        <v>-0.2676</v>
      </c>
      <c r="C53" s="4">
        <v>3.7354999999999999E-2</v>
      </c>
      <c r="D53" s="5">
        <v>7.8599999999999998E-13</v>
      </c>
      <c r="E53" s="4">
        <v>0.25333</v>
      </c>
      <c r="F53" s="4" t="s">
        <v>12</v>
      </c>
      <c r="G53" s="4" t="s">
        <v>16</v>
      </c>
      <c r="H53" s="4">
        <f t="shared" si="0"/>
        <v>4.0983527707474272E-3</v>
      </c>
      <c r="I53" s="4">
        <f t="shared" si="1"/>
        <v>1799.4409681786049</v>
      </c>
    </row>
    <row r="54" spans="1:9" s="4" customFormat="1" ht="20.5" x14ac:dyDescent="0.3">
      <c r="A54" s="4" t="s">
        <v>66</v>
      </c>
      <c r="B54" s="4">
        <v>-0.75778000000000001</v>
      </c>
      <c r="C54" s="4">
        <v>3.2487000000000002E-2</v>
      </c>
      <c r="D54" s="5">
        <v>3.0300000000000002E-120</v>
      </c>
      <c r="E54" s="4">
        <v>0.50083999999999995</v>
      </c>
      <c r="F54" s="4" t="s">
        <v>14</v>
      </c>
      <c r="G54" s="4" t="s">
        <v>11</v>
      </c>
      <c r="H54" s="4">
        <f t="shared" si="0"/>
        <v>1.7637172295311601E-2</v>
      </c>
      <c r="I54" s="4">
        <f t="shared" si="1"/>
        <v>7850.5801789436136</v>
      </c>
    </row>
    <row r="55" spans="1:9" s="4" customFormat="1" ht="20.5" x14ac:dyDescent="0.3">
      <c r="A55" s="4" t="s">
        <v>67</v>
      </c>
      <c r="B55" s="4">
        <v>-0.26913999999999999</v>
      </c>
      <c r="C55" s="4">
        <v>3.6496000000000001E-2</v>
      </c>
      <c r="D55" s="5">
        <v>1.65E-13</v>
      </c>
      <c r="E55" s="4">
        <v>0.72911999999999999</v>
      </c>
      <c r="F55" s="4" t="s">
        <v>14</v>
      </c>
      <c r="G55" s="4" t="s">
        <v>16</v>
      </c>
      <c r="H55" s="4">
        <f t="shared" si="0"/>
        <v>4.4051994502247623E-3</v>
      </c>
      <c r="I55" s="4">
        <f t="shared" si="1"/>
        <v>1934.7625525352744</v>
      </c>
    </row>
    <row r="56" spans="1:9" s="4" customFormat="1" ht="20.5" x14ac:dyDescent="0.3">
      <c r="A56" s="4" t="s">
        <v>68</v>
      </c>
      <c r="B56" s="4">
        <v>0.31435999999999997</v>
      </c>
      <c r="C56" s="4">
        <v>4.1562000000000002E-2</v>
      </c>
      <c r="D56" s="5">
        <v>3.93E-14</v>
      </c>
      <c r="E56" s="4">
        <v>0.19166</v>
      </c>
      <c r="F56" s="4" t="s">
        <v>11</v>
      </c>
      <c r="G56" s="4" t="s">
        <v>14</v>
      </c>
      <c r="H56" s="4">
        <f t="shared" si="0"/>
        <v>3.5441577179942804E-3</v>
      </c>
      <c r="I56" s="4">
        <f t="shared" si="1"/>
        <v>1555.2481693616085</v>
      </c>
    </row>
    <row r="57" spans="1:9" s="4" customFormat="1" ht="20.5" x14ac:dyDescent="0.3">
      <c r="A57" s="4" t="s">
        <v>69</v>
      </c>
      <c r="B57" s="4">
        <v>-0.21389</v>
      </c>
      <c r="C57" s="4">
        <v>3.9175000000000001E-2</v>
      </c>
      <c r="D57" s="5">
        <v>4.7699999999999997E-8</v>
      </c>
      <c r="E57" s="4">
        <v>0.22073999999999999</v>
      </c>
      <c r="F57" s="4" t="s">
        <v>16</v>
      </c>
      <c r="G57" s="4" t="s">
        <v>12</v>
      </c>
      <c r="H57" s="4">
        <f t="shared" si="0"/>
        <v>2.8405441375022765E-3</v>
      </c>
      <c r="I57" s="4">
        <f t="shared" si="1"/>
        <v>1245.6087388857964</v>
      </c>
    </row>
    <row r="58" spans="1:9" s="4" customFormat="1" ht="20.5" x14ac:dyDescent="0.3">
      <c r="A58" s="4" t="s">
        <v>70</v>
      </c>
      <c r="B58" s="4">
        <v>1.1936</v>
      </c>
      <c r="C58" s="4">
        <v>0.11529</v>
      </c>
      <c r="D58" s="5">
        <v>4.0999999999999999E-25</v>
      </c>
      <c r="E58" s="4">
        <v>2.0299000000000001E-2</v>
      </c>
      <c r="F58" s="4" t="s">
        <v>11</v>
      </c>
      <c r="G58" s="4" t="s">
        <v>14</v>
      </c>
      <c r="H58" s="4">
        <f t="shared" si="0"/>
        <v>6.2271884690171257E-4</v>
      </c>
      <c r="I58" s="4">
        <f t="shared" si="1"/>
        <v>272.46282432626538</v>
      </c>
    </row>
    <row r="59" spans="1:9" s="4" customFormat="1" ht="20.5" x14ac:dyDescent="0.3">
      <c r="A59" s="4" t="s">
        <v>71</v>
      </c>
      <c r="B59" s="4">
        <v>0.30242999999999998</v>
      </c>
      <c r="C59" s="4">
        <v>5.0352000000000001E-2</v>
      </c>
      <c r="D59" s="5">
        <v>1.9000000000000001E-9</v>
      </c>
      <c r="E59" s="4">
        <v>0.88168999999999997</v>
      </c>
      <c r="F59" s="4" t="s">
        <v>14</v>
      </c>
      <c r="G59" s="4" t="s">
        <v>11</v>
      </c>
      <c r="H59" s="4">
        <f t="shared" si="0"/>
        <v>1.8949692089276567E-3</v>
      </c>
      <c r="I59" s="4">
        <f t="shared" si="1"/>
        <v>830.17687074978653</v>
      </c>
    </row>
    <row r="60" spans="1:9" s="4" customFormat="1" ht="20.5" x14ac:dyDescent="0.3">
      <c r="A60" s="4" t="s">
        <v>72</v>
      </c>
      <c r="B60" s="4">
        <v>0.34871999999999997</v>
      </c>
      <c r="C60" s="4">
        <v>3.3951000000000002E-2</v>
      </c>
      <c r="D60" s="5">
        <v>9.5900000000000004E-25</v>
      </c>
      <c r="E60" s="4">
        <v>0.64568999999999999</v>
      </c>
      <c r="F60" s="4" t="s">
        <v>11</v>
      </c>
      <c r="G60" s="4" t="s">
        <v>14</v>
      </c>
      <c r="H60" s="4">
        <f t="shared" si="0"/>
        <v>7.107034112648499E-3</v>
      </c>
      <c r="I60" s="4">
        <f t="shared" si="1"/>
        <v>3129.9015886268494</v>
      </c>
    </row>
    <row r="61" spans="1:9" s="4" customFormat="1" ht="20.5" x14ac:dyDescent="0.3">
      <c r="A61" s="4" t="s">
        <v>73</v>
      </c>
      <c r="B61" s="4">
        <v>-0.54278999999999999</v>
      </c>
      <c r="C61" s="4">
        <v>3.2596E-2</v>
      </c>
      <c r="D61" s="5">
        <v>3.0900000000000001E-62</v>
      </c>
      <c r="E61" s="4">
        <v>0.46931</v>
      </c>
      <c r="F61" s="4" t="s">
        <v>12</v>
      </c>
      <c r="G61" s="4" t="s">
        <v>11</v>
      </c>
      <c r="H61" s="4">
        <f t="shared" si="0"/>
        <v>1.2543677662131089E-2</v>
      </c>
      <c r="I61" s="4">
        <f t="shared" si="1"/>
        <v>5554.5861511584189</v>
      </c>
    </row>
    <row r="62" spans="1:9" s="4" customFormat="1" ht="20.5" x14ac:dyDescent="0.3">
      <c r="A62" s="4" t="s">
        <v>74</v>
      </c>
      <c r="B62" s="4">
        <v>0.21751000000000001</v>
      </c>
      <c r="C62" s="4">
        <v>3.4486999999999997E-2</v>
      </c>
      <c r="D62" s="5">
        <v>2.85E-10</v>
      </c>
      <c r="E62" s="4">
        <v>0.66264000000000001</v>
      </c>
      <c r="F62" s="4" t="s">
        <v>14</v>
      </c>
      <c r="G62" s="4" t="s">
        <v>16</v>
      </c>
      <c r="H62" s="4">
        <f t="shared" si="0"/>
        <v>4.2643387019128632E-3</v>
      </c>
      <c r="I62" s="4">
        <f t="shared" si="1"/>
        <v>1872.6315978892324</v>
      </c>
    </row>
    <row r="63" spans="1:9" s="4" customFormat="1" ht="20.5" x14ac:dyDescent="0.3">
      <c r="A63" s="4" t="s">
        <v>75</v>
      </c>
      <c r="B63" s="4">
        <v>0.20321</v>
      </c>
      <c r="C63" s="4">
        <v>3.4340000000000002E-2</v>
      </c>
      <c r="D63" s="5">
        <v>3.2700000000000001E-9</v>
      </c>
      <c r="E63" s="4">
        <v>0.34192</v>
      </c>
      <c r="F63" s="4" t="s">
        <v>16</v>
      </c>
      <c r="G63" s="4" t="s">
        <v>12</v>
      </c>
      <c r="H63" s="4">
        <f t="shared" si="0"/>
        <v>4.0272132419064879E-3</v>
      </c>
      <c r="I63" s="4">
        <f t="shared" si="1"/>
        <v>1768.0798327373882</v>
      </c>
    </row>
    <row r="64" spans="1:9" s="4" customFormat="1" ht="20.5" x14ac:dyDescent="0.3">
      <c r="A64" s="4" t="s">
        <v>76</v>
      </c>
      <c r="B64" s="4">
        <v>0.3669</v>
      </c>
      <c r="C64" s="4">
        <v>6.0831000000000003E-2</v>
      </c>
      <c r="D64" s="5">
        <v>1.63E-9</v>
      </c>
      <c r="E64" s="4">
        <v>7.8298999999999994E-2</v>
      </c>
      <c r="F64" s="4" t="s">
        <v>77</v>
      </c>
      <c r="G64" s="4" t="s">
        <v>14</v>
      </c>
      <c r="H64" s="4">
        <f t="shared" si="0"/>
        <v>1.3165145832960646E-3</v>
      </c>
      <c r="I64" s="4">
        <f t="shared" si="1"/>
        <v>576.42462068425539</v>
      </c>
    </row>
    <row r="65" spans="1:9" s="4" customFormat="1" ht="20.5" x14ac:dyDescent="0.3">
      <c r="A65" s="4" t="s">
        <v>78</v>
      </c>
      <c r="B65" s="4">
        <v>-0.30220000000000002</v>
      </c>
      <c r="C65" s="4">
        <v>5.0816E-2</v>
      </c>
      <c r="D65" s="5">
        <v>2.7299999999999999E-9</v>
      </c>
      <c r="E65" s="4">
        <v>0.86685000000000001</v>
      </c>
      <c r="F65" s="4" t="s">
        <v>14</v>
      </c>
      <c r="G65" s="4" t="s">
        <v>11</v>
      </c>
      <c r="H65" s="4">
        <f t="shared" si="0"/>
        <v>2.0760401677450951E-3</v>
      </c>
      <c r="I65" s="4">
        <f t="shared" si="1"/>
        <v>909.66821169586046</v>
      </c>
    </row>
    <row r="66" spans="1:9" s="4" customFormat="1" ht="20.5" x14ac:dyDescent="0.3">
      <c r="A66" s="4" t="s">
        <v>79</v>
      </c>
      <c r="B66" s="4">
        <v>0.21878</v>
      </c>
      <c r="C66" s="4">
        <v>3.2604000000000001E-2</v>
      </c>
      <c r="D66" s="5">
        <v>1.9500000000000001E-11</v>
      </c>
      <c r="E66" s="4">
        <v>0.47754999999999997</v>
      </c>
      <c r="F66" s="4" t="s">
        <v>12</v>
      </c>
      <c r="G66" s="4" t="s">
        <v>16</v>
      </c>
      <c r="H66" s="4">
        <f t="shared" si="0"/>
        <v>5.0635716615164347E-3</v>
      </c>
      <c r="I66" s="4">
        <f t="shared" si="1"/>
        <v>2225.3910898312442</v>
      </c>
    </row>
    <row r="67" spans="1:9" s="4" customFormat="1" ht="20.5" x14ac:dyDescent="0.3">
      <c r="A67" s="4" t="s">
        <v>80</v>
      </c>
      <c r="B67" s="4">
        <v>0.19114</v>
      </c>
      <c r="C67" s="4">
        <v>3.4636E-2</v>
      </c>
      <c r="D67" s="5">
        <v>3.4200000000000002E-8</v>
      </c>
      <c r="E67" s="4">
        <v>0.63934999999999997</v>
      </c>
      <c r="F67" s="4" t="s">
        <v>16</v>
      </c>
      <c r="G67" s="4" t="s">
        <v>12</v>
      </c>
      <c r="H67" s="4">
        <f t="shared" ref="H67:H127" si="2">2*E67*(1-E67)*ABS(B67)/(C67*SQRT(437267))</f>
        <v>3.8486206073472112E-3</v>
      </c>
      <c r="I67" s="4">
        <f t="shared" si="1"/>
        <v>1689.3688295625427</v>
      </c>
    </row>
    <row r="68" spans="1:9" s="4" customFormat="1" ht="20.5" x14ac:dyDescent="0.3">
      <c r="A68" s="4" t="s">
        <v>81</v>
      </c>
      <c r="B68" s="4">
        <v>0.33990999999999999</v>
      </c>
      <c r="C68" s="4">
        <v>4.5970999999999998E-2</v>
      </c>
      <c r="D68" s="5">
        <v>1.43E-13</v>
      </c>
      <c r="E68" s="4">
        <v>0.14673</v>
      </c>
      <c r="F68" s="4" t="s">
        <v>11</v>
      </c>
      <c r="G68" s="4" t="s">
        <v>16</v>
      </c>
      <c r="H68" s="4">
        <f t="shared" si="2"/>
        <v>2.7998968301970978E-3</v>
      </c>
      <c r="I68" s="4">
        <f t="shared" ref="I68:I127" si="3">437265*H68/(1-H68)</f>
        <v>1227.7344171590614</v>
      </c>
    </row>
    <row r="69" spans="1:9" s="4" customFormat="1" ht="20.5" x14ac:dyDescent="0.3">
      <c r="A69" s="4" t="s">
        <v>82</v>
      </c>
      <c r="B69" s="4">
        <v>0.32702999999999999</v>
      </c>
      <c r="C69" s="4">
        <v>3.5712000000000001E-2</v>
      </c>
      <c r="D69" s="5">
        <v>5.3500000000000001E-20</v>
      </c>
      <c r="E69" s="4">
        <v>0.29333999999999999</v>
      </c>
      <c r="F69" s="4" t="s">
        <v>83</v>
      </c>
      <c r="G69" s="4" t="s">
        <v>11</v>
      </c>
      <c r="H69" s="4">
        <f t="shared" si="2"/>
        <v>5.7413214390301557E-3</v>
      </c>
      <c r="I69" s="4">
        <f t="shared" si="3"/>
        <v>2524.9756156728117</v>
      </c>
    </row>
    <row r="70" spans="1:9" s="4" customFormat="1" ht="20.5" x14ac:dyDescent="0.3">
      <c r="A70" s="4" t="s">
        <v>84</v>
      </c>
      <c r="B70" s="4">
        <v>-0.27603</v>
      </c>
      <c r="C70" s="4">
        <v>3.2579999999999998E-2</v>
      </c>
      <c r="D70" s="5">
        <v>2.41E-17</v>
      </c>
      <c r="E70" s="4">
        <v>0.47238999999999998</v>
      </c>
      <c r="F70" s="4" t="s">
        <v>14</v>
      </c>
      <c r="G70" s="4" t="s">
        <v>11</v>
      </c>
      <c r="H70" s="4">
        <f t="shared" si="2"/>
        <v>6.3866859816593853E-3</v>
      </c>
      <c r="I70" s="4">
        <f t="shared" si="3"/>
        <v>2810.624823933008</v>
      </c>
    </row>
    <row r="71" spans="1:9" s="4" customFormat="1" ht="20.5" x14ac:dyDescent="0.3">
      <c r="A71" s="4" t="s">
        <v>85</v>
      </c>
      <c r="B71" s="4">
        <v>0.29088999999999998</v>
      </c>
      <c r="C71" s="4">
        <v>4.0107999999999998E-2</v>
      </c>
      <c r="D71" s="5">
        <v>4.1000000000000002E-13</v>
      </c>
      <c r="E71" s="4">
        <v>0.22042</v>
      </c>
      <c r="F71" s="4" t="s">
        <v>56</v>
      </c>
      <c r="G71" s="4" t="s">
        <v>14</v>
      </c>
      <c r="H71" s="4">
        <f t="shared" si="2"/>
        <v>3.7693469716830316E-3</v>
      </c>
      <c r="I71" s="4">
        <f t="shared" si="3"/>
        <v>1654.4396606978646</v>
      </c>
    </row>
    <row r="72" spans="1:9" s="4" customFormat="1" ht="20.5" x14ac:dyDescent="0.3">
      <c r="A72" s="4" t="s">
        <v>86</v>
      </c>
      <c r="B72" s="4">
        <v>-0.27725</v>
      </c>
      <c r="C72" s="4">
        <v>3.8078000000000001E-2</v>
      </c>
      <c r="D72" s="5">
        <v>3.32E-13</v>
      </c>
      <c r="E72" s="4">
        <v>0.76063000000000003</v>
      </c>
      <c r="F72" s="4" t="s">
        <v>14</v>
      </c>
      <c r="G72" s="4" t="s">
        <v>11</v>
      </c>
      <c r="H72" s="4">
        <f t="shared" si="2"/>
        <v>4.0095648281869203E-3</v>
      </c>
      <c r="I72" s="4">
        <f t="shared" si="3"/>
        <v>1760.3004031807907</v>
      </c>
    </row>
    <row r="73" spans="1:9" s="4" customFormat="1" ht="20.5" x14ac:dyDescent="0.3">
      <c r="A73" s="4" t="s">
        <v>87</v>
      </c>
      <c r="B73" s="4">
        <v>-0.31375999999999998</v>
      </c>
      <c r="C73" s="4">
        <v>5.5878999999999998E-2</v>
      </c>
      <c r="D73" s="5">
        <v>1.9700000000000001E-8</v>
      </c>
      <c r="E73" s="4">
        <v>9.3341999999999994E-2</v>
      </c>
      <c r="F73" s="4" t="s">
        <v>12</v>
      </c>
      <c r="G73" s="4" t="s">
        <v>16</v>
      </c>
      <c r="H73" s="4">
        <f t="shared" si="2"/>
        <v>1.4372297393872083E-3</v>
      </c>
      <c r="I73" s="4">
        <f t="shared" si="3"/>
        <v>629.35478941311794</v>
      </c>
    </row>
    <row r="74" spans="1:9" s="4" customFormat="1" ht="20.5" x14ac:dyDescent="0.3">
      <c r="A74" s="4" t="s">
        <v>88</v>
      </c>
      <c r="B74" s="4">
        <v>0.32665</v>
      </c>
      <c r="C74" s="4">
        <v>5.0871E-2</v>
      </c>
      <c r="D74" s="5">
        <v>1.35E-10</v>
      </c>
      <c r="E74" s="4">
        <v>0.11558</v>
      </c>
      <c r="F74" s="4" t="s">
        <v>12</v>
      </c>
      <c r="G74" s="4" t="s">
        <v>16</v>
      </c>
      <c r="H74" s="4">
        <f t="shared" si="2"/>
        <v>1.9852274745976151E-3</v>
      </c>
      <c r="I74" s="4">
        <f t="shared" si="3"/>
        <v>869.79723705225138</v>
      </c>
    </row>
    <row r="75" spans="1:9" s="4" customFormat="1" ht="20.5" x14ac:dyDescent="0.3">
      <c r="A75" s="4" t="s">
        <v>89</v>
      </c>
      <c r="B75" s="4">
        <v>-0.21451000000000001</v>
      </c>
      <c r="C75" s="4">
        <v>3.3785999999999997E-2</v>
      </c>
      <c r="D75" s="5">
        <v>2.17E-10</v>
      </c>
      <c r="E75" s="4">
        <v>0.60680999999999996</v>
      </c>
      <c r="F75" s="4" t="s">
        <v>16</v>
      </c>
      <c r="G75" s="4" t="s">
        <v>12</v>
      </c>
      <c r="H75" s="4">
        <f t="shared" si="2"/>
        <v>4.5816573088355728E-3</v>
      </c>
      <c r="I75" s="4">
        <f t="shared" si="3"/>
        <v>2012.6195160636648</v>
      </c>
    </row>
    <row r="76" spans="1:9" s="4" customFormat="1" ht="20.5" x14ac:dyDescent="0.3">
      <c r="A76" s="4" t="s">
        <v>90</v>
      </c>
      <c r="B76" s="4">
        <v>-0.45598</v>
      </c>
      <c r="C76" s="4">
        <v>4.9708000000000002E-2</v>
      </c>
      <c r="D76" s="5">
        <v>4.6199999999999999E-20</v>
      </c>
      <c r="E76" s="4">
        <v>0.12118</v>
      </c>
      <c r="F76" s="4" t="s">
        <v>16</v>
      </c>
      <c r="G76" s="4" t="s">
        <v>12</v>
      </c>
      <c r="H76" s="4">
        <f t="shared" si="2"/>
        <v>2.9546567080781538E-3</v>
      </c>
      <c r="I76" s="4">
        <f t="shared" si="3"/>
        <v>1295.7965995730274</v>
      </c>
    </row>
    <row r="77" spans="1:9" s="4" customFormat="1" ht="20.5" x14ac:dyDescent="0.3">
      <c r="A77" s="4" t="s">
        <v>91</v>
      </c>
      <c r="B77" s="4">
        <v>-0.63458000000000003</v>
      </c>
      <c r="C77" s="4">
        <v>4.4734999999999997E-2</v>
      </c>
      <c r="D77" s="5">
        <v>1.1699999999999999E-45</v>
      </c>
      <c r="E77" s="4">
        <v>0.15620999999999999</v>
      </c>
      <c r="F77" s="4" t="s">
        <v>14</v>
      </c>
      <c r="G77" s="4" t="s">
        <v>11</v>
      </c>
      <c r="H77" s="4">
        <f t="shared" si="2"/>
        <v>5.6550804730214604E-3</v>
      </c>
      <c r="I77" s="4">
        <f t="shared" si="3"/>
        <v>2486.8319981079139</v>
      </c>
    </row>
    <row r="78" spans="1:9" s="4" customFormat="1" ht="20.5" x14ac:dyDescent="0.3">
      <c r="A78" s="4" t="s">
        <v>92</v>
      </c>
      <c r="B78" s="4">
        <v>0.34678999999999999</v>
      </c>
      <c r="C78" s="4">
        <v>5.5709000000000002E-2</v>
      </c>
      <c r="D78" s="5">
        <v>4.8199999999999999E-10</v>
      </c>
      <c r="E78" s="4">
        <v>9.3765000000000001E-2</v>
      </c>
      <c r="F78" s="4" t="s">
        <v>11</v>
      </c>
      <c r="G78" s="4" t="s">
        <v>14</v>
      </c>
      <c r="H78" s="4">
        <f t="shared" si="2"/>
        <v>1.5998506287387688E-3</v>
      </c>
      <c r="I78" s="4">
        <f t="shared" si="3"/>
        <v>700.67966798282453</v>
      </c>
    </row>
    <row r="79" spans="1:9" s="4" customFormat="1" ht="20.5" x14ac:dyDescent="0.3">
      <c r="A79" s="4" t="s">
        <v>93</v>
      </c>
      <c r="B79" s="4">
        <v>-0.48114000000000001</v>
      </c>
      <c r="C79" s="4">
        <v>4.0642999999999999E-2</v>
      </c>
      <c r="D79" s="5">
        <v>2.5100000000000001E-32</v>
      </c>
      <c r="E79" s="4">
        <v>0.79864999999999997</v>
      </c>
      <c r="F79" s="4" t="s">
        <v>14</v>
      </c>
      <c r="G79" s="4" t="s">
        <v>11</v>
      </c>
      <c r="H79" s="4">
        <f t="shared" si="2"/>
        <v>5.7577191994508297E-3</v>
      </c>
      <c r="I79" s="4">
        <f t="shared" si="3"/>
        <v>2532.2289489848422</v>
      </c>
    </row>
    <row r="80" spans="1:9" s="4" customFormat="1" ht="20.5" x14ac:dyDescent="0.3">
      <c r="A80" s="4" t="s">
        <v>94</v>
      </c>
      <c r="B80" s="4">
        <v>-0.32516</v>
      </c>
      <c r="C80" s="4">
        <v>3.2849000000000003E-2</v>
      </c>
      <c r="D80" s="5">
        <v>4.2599999999999998E-23</v>
      </c>
      <c r="E80" s="4">
        <v>0.45266000000000001</v>
      </c>
      <c r="F80" s="4" t="s">
        <v>16</v>
      </c>
      <c r="G80" s="4" t="s">
        <v>14</v>
      </c>
      <c r="H80" s="4">
        <f t="shared" si="2"/>
        <v>7.4175573508753184E-3</v>
      </c>
      <c r="I80" s="4">
        <f t="shared" si="3"/>
        <v>3267.6763920727972</v>
      </c>
    </row>
    <row r="81" spans="1:9" s="4" customFormat="1" ht="20.5" x14ac:dyDescent="0.3">
      <c r="A81" s="4" t="s">
        <v>95</v>
      </c>
      <c r="B81" s="4">
        <v>-0.19153999999999999</v>
      </c>
      <c r="C81" s="4">
        <v>3.3363999999999998E-2</v>
      </c>
      <c r="D81" s="5">
        <v>9.4099999999999996E-9</v>
      </c>
      <c r="E81" s="4">
        <v>0.61883999999999995</v>
      </c>
      <c r="F81" s="4" t="s">
        <v>16</v>
      </c>
      <c r="G81" s="4" t="s">
        <v>12</v>
      </c>
      <c r="H81" s="4">
        <f t="shared" si="2"/>
        <v>4.0956582446048176E-3</v>
      </c>
      <c r="I81" s="4">
        <f t="shared" si="3"/>
        <v>1798.2530321842767</v>
      </c>
    </row>
    <row r="82" spans="1:9" s="4" customFormat="1" ht="20.5" x14ac:dyDescent="0.3">
      <c r="A82" s="4" t="s">
        <v>96</v>
      </c>
      <c r="B82" s="4">
        <v>-0.26950000000000002</v>
      </c>
      <c r="C82" s="4">
        <v>3.3265000000000003E-2</v>
      </c>
      <c r="D82" s="5">
        <v>5.4399999999999996E-16</v>
      </c>
      <c r="E82" s="4">
        <v>0.60531999999999997</v>
      </c>
      <c r="F82" s="4" t="s">
        <v>11</v>
      </c>
      <c r="G82" s="4" t="s">
        <v>12</v>
      </c>
      <c r="H82" s="4">
        <f t="shared" si="2"/>
        <v>5.8540715862450366E-3</v>
      </c>
      <c r="I82" s="4">
        <f t="shared" si="3"/>
        <v>2574.8539917512767</v>
      </c>
    </row>
    <row r="83" spans="1:9" s="4" customFormat="1" ht="20.5" x14ac:dyDescent="0.3">
      <c r="A83" s="4" t="s">
        <v>97</v>
      </c>
      <c r="B83" s="4">
        <v>0.62483</v>
      </c>
      <c r="C83" s="4">
        <v>4.4457000000000003E-2</v>
      </c>
      <c r="D83" s="5">
        <v>7.4400000000000002E-45</v>
      </c>
      <c r="E83" s="4">
        <v>0.15848000000000001</v>
      </c>
      <c r="F83" s="4" t="s">
        <v>12</v>
      </c>
      <c r="G83" s="4" t="s">
        <v>14</v>
      </c>
      <c r="H83" s="4">
        <f t="shared" si="2"/>
        <v>5.6691411381794704E-3</v>
      </c>
      <c r="I83" s="4">
        <f t="shared" si="3"/>
        <v>2493.0504546782199</v>
      </c>
    </row>
    <row r="84" spans="1:9" s="4" customFormat="1" ht="20.5" x14ac:dyDescent="0.3">
      <c r="A84" s="4" t="s">
        <v>98</v>
      </c>
      <c r="B84" s="4">
        <v>-0.62351000000000001</v>
      </c>
      <c r="C84" s="4">
        <v>5.6294999999999998E-2</v>
      </c>
      <c r="D84" s="5">
        <v>1.66E-28</v>
      </c>
      <c r="E84" s="4">
        <v>0.90828600000000004</v>
      </c>
      <c r="F84" s="4" t="s">
        <v>16</v>
      </c>
      <c r="G84" s="4" t="s">
        <v>12</v>
      </c>
      <c r="H84" s="4">
        <f t="shared" si="2"/>
        <v>2.7905415875850779E-3</v>
      </c>
      <c r="I84" s="4">
        <f t="shared" si="3"/>
        <v>1223.6207318350059</v>
      </c>
    </row>
    <row r="85" spans="1:9" s="4" customFormat="1" ht="20.5" x14ac:dyDescent="0.3">
      <c r="A85" s="4" t="s">
        <v>99</v>
      </c>
      <c r="B85" s="4">
        <v>-0.43317</v>
      </c>
      <c r="C85" s="4">
        <v>3.6484999999999997E-2</v>
      </c>
      <c r="D85" s="5">
        <v>1.66E-32</v>
      </c>
      <c r="E85" s="4">
        <v>0.72606000000000004</v>
      </c>
      <c r="F85" s="4" t="s">
        <v>16</v>
      </c>
      <c r="G85" s="4" t="s">
        <v>12</v>
      </c>
      <c r="H85" s="4">
        <f t="shared" si="2"/>
        <v>7.1421444158535994E-3</v>
      </c>
      <c r="I85" s="4">
        <f t="shared" si="3"/>
        <v>3145.4752162491641</v>
      </c>
    </row>
    <row r="86" spans="1:9" s="4" customFormat="1" ht="20.5" x14ac:dyDescent="0.3">
      <c r="A86" s="4" t="s">
        <v>100</v>
      </c>
      <c r="B86" s="4">
        <v>-0.20637</v>
      </c>
      <c r="C86" s="4">
        <v>3.3925999999999998E-2</v>
      </c>
      <c r="D86" s="5">
        <v>1.1800000000000001E-9</v>
      </c>
      <c r="E86" s="4">
        <v>0.63456999999999997</v>
      </c>
      <c r="F86" s="4" t="s">
        <v>12</v>
      </c>
      <c r="G86" s="4" t="s">
        <v>16</v>
      </c>
      <c r="H86" s="4">
        <f t="shared" si="2"/>
        <v>4.2663284283358605E-3</v>
      </c>
      <c r="I86" s="4">
        <f t="shared" si="3"/>
        <v>1873.5091053732801</v>
      </c>
    </row>
    <row r="87" spans="1:9" s="4" customFormat="1" ht="20.5" x14ac:dyDescent="0.3">
      <c r="A87" s="4" t="s">
        <v>101</v>
      </c>
      <c r="B87" s="4">
        <v>-0.20494999999999999</v>
      </c>
      <c r="C87" s="4">
        <v>3.2822999999999998E-2</v>
      </c>
      <c r="D87" s="5">
        <v>4.2599999999999998E-10</v>
      </c>
      <c r="E87" s="4">
        <v>0.43680999999999998</v>
      </c>
      <c r="F87" s="4" t="s">
        <v>14</v>
      </c>
      <c r="G87" s="4" t="s">
        <v>11</v>
      </c>
      <c r="H87" s="4">
        <f t="shared" si="2"/>
        <v>4.6459421865612501E-3</v>
      </c>
      <c r="I87" s="4">
        <f t="shared" si="3"/>
        <v>2040.9902328317776</v>
      </c>
    </row>
    <row r="88" spans="1:9" s="4" customFormat="1" ht="20.5" x14ac:dyDescent="0.3">
      <c r="A88" s="4" t="s">
        <v>102</v>
      </c>
      <c r="B88" s="4">
        <v>-0.31089</v>
      </c>
      <c r="C88" s="4">
        <v>5.5081999999999999E-2</v>
      </c>
      <c r="D88" s="5">
        <v>1.66E-8</v>
      </c>
      <c r="E88" s="4">
        <v>9.8397999999999999E-2</v>
      </c>
      <c r="F88" s="4" t="s">
        <v>14</v>
      </c>
      <c r="G88" s="4" t="s">
        <v>12</v>
      </c>
      <c r="H88" s="4">
        <f t="shared" si="2"/>
        <v>1.5144496313585099E-3</v>
      </c>
      <c r="I88" s="4">
        <f t="shared" si="3"/>
        <v>663.22023169137333</v>
      </c>
    </row>
    <row r="89" spans="1:9" s="4" customFormat="1" ht="20.5" x14ac:dyDescent="0.3">
      <c r="A89" s="4" t="s">
        <v>103</v>
      </c>
      <c r="B89" s="4">
        <v>-0.24074999999999999</v>
      </c>
      <c r="C89" s="4">
        <v>4.3860999999999997E-2</v>
      </c>
      <c r="D89" s="5">
        <v>4.0399999999999998E-8</v>
      </c>
      <c r="E89" s="4">
        <v>0.16435</v>
      </c>
      <c r="F89" s="4" t="s">
        <v>104</v>
      </c>
      <c r="G89" s="4" t="s">
        <v>16</v>
      </c>
      <c r="H89" s="4">
        <f t="shared" si="2"/>
        <v>2.2800193715210625E-3</v>
      </c>
      <c r="I89" s="4">
        <f t="shared" si="3"/>
        <v>999.25098208432121</v>
      </c>
    </row>
    <row r="90" spans="1:9" s="4" customFormat="1" ht="20.5" x14ac:dyDescent="0.3">
      <c r="A90" s="4" t="s">
        <v>105</v>
      </c>
      <c r="B90" s="4">
        <v>0.25803999999999999</v>
      </c>
      <c r="C90" s="4">
        <v>3.4632999999999997E-2</v>
      </c>
      <c r="D90" s="5">
        <v>9.3100000000000002E-14</v>
      </c>
      <c r="E90" s="4">
        <v>0.67201</v>
      </c>
      <c r="F90" s="4" t="s">
        <v>16</v>
      </c>
      <c r="G90" s="4" t="s">
        <v>12</v>
      </c>
      <c r="H90" s="4">
        <f t="shared" si="2"/>
        <v>4.9669513142108447E-3</v>
      </c>
      <c r="I90" s="4">
        <f t="shared" si="3"/>
        <v>2182.7154075705862</v>
      </c>
    </row>
    <row r="91" spans="1:9" s="4" customFormat="1" ht="20.5" x14ac:dyDescent="0.3">
      <c r="A91" s="4" t="s">
        <v>106</v>
      </c>
      <c r="B91" s="4">
        <v>1.2888999999999999</v>
      </c>
      <c r="C91" s="4">
        <v>6.1532999999999997E-2</v>
      </c>
      <c r="D91" s="5">
        <v>2.36E-97</v>
      </c>
      <c r="E91" s="4">
        <v>7.5447E-2</v>
      </c>
      <c r="F91" s="4" t="s">
        <v>11</v>
      </c>
      <c r="G91" s="4" t="s">
        <v>14</v>
      </c>
      <c r="H91" s="4">
        <f t="shared" si="2"/>
        <v>4.4191787269369804E-3</v>
      </c>
      <c r="I91" s="4">
        <f t="shared" si="3"/>
        <v>1940.9295003927186</v>
      </c>
    </row>
    <row r="92" spans="1:9" s="4" customFormat="1" ht="20.5" x14ac:dyDescent="0.3">
      <c r="A92" s="4" t="s">
        <v>107</v>
      </c>
      <c r="B92" s="4">
        <v>-0.20347999999999999</v>
      </c>
      <c r="C92" s="4">
        <v>3.7041999999999999E-2</v>
      </c>
      <c r="D92" s="5">
        <v>3.9500000000000003E-8</v>
      </c>
      <c r="E92" s="4">
        <v>0.26173999999999997</v>
      </c>
      <c r="F92" s="4" t="s">
        <v>14</v>
      </c>
      <c r="G92" s="4" t="s">
        <v>16</v>
      </c>
      <c r="H92" s="4">
        <f t="shared" si="2"/>
        <v>3.2104313096601236E-3</v>
      </c>
      <c r="I92" s="4">
        <f t="shared" si="3"/>
        <v>1408.3305952558958</v>
      </c>
    </row>
    <row r="93" spans="1:9" s="4" customFormat="1" ht="20.5" x14ac:dyDescent="0.3">
      <c r="A93" s="4" t="s">
        <v>108</v>
      </c>
      <c r="B93" s="4">
        <v>0.30360999999999999</v>
      </c>
      <c r="C93" s="4">
        <v>4.1820000000000003E-2</v>
      </c>
      <c r="D93" s="5">
        <v>3.8800000000000001E-13</v>
      </c>
      <c r="E93" s="4">
        <v>0.18542</v>
      </c>
      <c r="F93" s="4" t="s">
        <v>16</v>
      </c>
      <c r="G93" s="4" t="s">
        <v>11</v>
      </c>
      <c r="H93" s="4">
        <f t="shared" si="2"/>
        <v>3.3164924054603626E-3</v>
      </c>
      <c r="I93" s="4">
        <f t="shared" si="3"/>
        <v>1455.0115865502764</v>
      </c>
    </row>
    <row r="94" spans="1:9" s="4" customFormat="1" ht="20.5" x14ac:dyDescent="0.3">
      <c r="A94" s="4" t="s">
        <v>109</v>
      </c>
      <c r="B94" s="4">
        <v>0.25257000000000002</v>
      </c>
      <c r="C94" s="4">
        <v>4.3980999999999999E-2</v>
      </c>
      <c r="D94" s="5">
        <v>9.3200000000000001E-9</v>
      </c>
      <c r="E94" s="4">
        <v>0.16391</v>
      </c>
      <c r="F94" s="4" t="s">
        <v>12</v>
      </c>
      <c r="G94" s="4" t="s">
        <v>14</v>
      </c>
      <c r="H94" s="4">
        <f t="shared" si="2"/>
        <v>2.3803005015556309E-3</v>
      </c>
      <c r="I94" s="4">
        <f t="shared" si="3"/>
        <v>1043.3054793685396</v>
      </c>
    </row>
    <row r="95" spans="1:9" s="4" customFormat="1" ht="20.5" x14ac:dyDescent="0.3">
      <c r="A95" s="4" t="s">
        <v>110</v>
      </c>
      <c r="B95" s="4">
        <v>0.28431000000000001</v>
      </c>
      <c r="C95" s="4">
        <v>5.1681999999999999E-2</v>
      </c>
      <c r="D95" s="5">
        <v>3.7800000000000001E-8</v>
      </c>
      <c r="E95" s="4">
        <v>0.11162999999999999</v>
      </c>
      <c r="F95" s="4" t="s">
        <v>16</v>
      </c>
      <c r="G95" s="4" t="s">
        <v>12</v>
      </c>
      <c r="H95" s="4">
        <f t="shared" si="2"/>
        <v>1.6500012631765859E-3</v>
      </c>
      <c r="I95" s="4">
        <f t="shared" si="3"/>
        <v>722.68022562806891</v>
      </c>
    </row>
    <row r="96" spans="1:9" s="4" customFormat="1" ht="20.5" x14ac:dyDescent="0.3">
      <c r="A96" s="4" t="s">
        <v>111</v>
      </c>
      <c r="B96" s="4">
        <v>0.23760999999999999</v>
      </c>
      <c r="C96" s="4">
        <v>3.329E-2</v>
      </c>
      <c r="D96" s="5">
        <v>9.5100000000000009E-13</v>
      </c>
      <c r="E96" s="4">
        <v>0.39354</v>
      </c>
      <c r="F96" s="4" t="s">
        <v>16</v>
      </c>
      <c r="G96" s="4" t="s">
        <v>12</v>
      </c>
      <c r="H96" s="4">
        <f t="shared" si="2"/>
        <v>5.152269910816693E-3</v>
      </c>
      <c r="I96" s="4">
        <f t="shared" si="3"/>
        <v>2264.5750042082309</v>
      </c>
    </row>
    <row r="97" spans="1:9" s="4" customFormat="1" ht="20.5" x14ac:dyDescent="0.3">
      <c r="A97" s="4" t="s">
        <v>112</v>
      </c>
      <c r="B97" s="4">
        <v>0.20798</v>
      </c>
      <c r="C97" s="4">
        <v>3.6814E-2</v>
      </c>
      <c r="D97" s="5">
        <v>1.6099999999999999E-8</v>
      </c>
      <c r="E97" s="4">
        <v>0.26999000000000001</v>
      </c>
      <c r="F97" s="4" t="s">
        <v>16</v>
      </c>
      <c r="G97" s="4" t="s">
        <v>11</v>
      </c>
      <c r="H97" s="4">
        <f t="shared" si="2"/>
        <v>3.3677643729635347E-3</v>
      </c>
      <c r="I97" s="4">
        <f t="shared" si="3"/>
        <v>1477.5816353335215</v>
      </c>
    </row>
    <row r="98" spans="1:9" s="4" customFormat="1" ht="20.5" x14ac:dyDescent="0.3">
      <c r="A98" s="4" t="s">
        <v>113</v>
      </c>
      <c r="B98" s="4">
        <v>0.27228999999999998</v>
      </c>
      <c r="C98" s="4">
        <v>3.6875999999999999E-2</v>
      </c>
      <c r="D98" s="5">
        <v>1.54E-13</v>
      </c>
      <c r="E98" s="4">
        <v>0.26344000000000001</v>
      </c>
      <c r="F98" s="4" t="s">
        <v>16</v>
      </c>
      <c r="G98" s="4" t="s">
        <v>11</v>
      </c>
      <c r="H98" s="4">
        <f t="shared" si="2"/>
        <v>4.3334558642148212E-3</v>
      </c>
      <c r="I98" s="4">
        <f t="shared" si="3"/>
        <v>1903.1156461228638</v>
      </c>
    </row>
    <row r="99" spans="1:9" s="4" customFormat="1" ht="20.5" x14ac:dyDescent="0.3">
      <c r="A99" s="4" t="s">
        <v>114</v>
      </c>
      <c r="B99" s="4">
        <v>0.34655000000000002</v>
      </c>
      <c r="C99" s="4">
        <v>4.0059999999999998E-2</v>
      </c>
      <c r="D99" s="5">
        <v>5.1400000000000004E-18</v>
      </c>
      <c r="E99" s="4">
        <v>0.20888999999999999</v>
      </c>
      <c r="F99" s="4" t="s">
        <v>14</v>
      </c>
      <c r="G99" s="4" t="s">
        <v>11</v>
      </c>
      <c r="H99" s="4">
        <f t="shared" si="2"/>
        <v>4.3238052703718942E-3</v>
      </c>
      <c r="I99" s="4">
        <f t="shared" si="3"/>
        <v>1898.859008136239</v>
      </c>
    </row>
    <row r="100" spans="1:9" s="4" customFormat="1" ht="20.5" x14ac:dyDescent="0.3">
      <c r="A100" s="4" t="s">
        <v>115</v>
      </c>
      <c r="B100" s="4">
        <v>-0.18833</v>
      </c>
      <c r="C100" s="4">
        <v>3.4055000000000002E-2</v>
      </c>
      <c r="D100" s="5">
        <v>3.2000000000000002E-8</v>
      </c>
      <c r="E100" s="4">
        <v>0.36797999999999997</v>
      </c>
      <c r="F100" s="4" t="s">
        <v>16</v>
      </c>
      <c r="G100" s="4" t="s">
        <v>12</v>
      </c>
      <c r="H100" s="4">
        <f t="shared" si="2"/>
        <v>3.890006281577818E-3</v>
      </c>
      <c r="I100" s="4">
        <f t="shared" si="3"/>
        <v>1707.6061955412413</v>
      </c>
    </row>
    <row r="101" spans="1:9" s="4" customFormat="1" ht="20.5" x14ac:dyDescent="0.3">
      <c r="A101" s="4" t="s">
        <v>116</v>
      </c>
      <c r="B101" s="4">
        <v>0.31925999999999999</v>
      </c>
      <c r="C101" s="4">
        <v>3.3700000000000001E-2</v>
      </c>
      <c r="D101" s="5">
        <v>2.7199999999999999E-21</v>
      </c>
      <c r="E101" s="4">
        <v>0.56594999999999995</v>
      </c>
      <c r="F101" s="4" t="s">
        <v>16</v>
      </c>
      <c r="G101" s="4" t="s">
        <v>12</v>
      </c>
      <c r="H101" s="4">
        <f t="shared" si="2"/>
        <v>7.0386452546280075E-3</v>
      </c>
      <c r="I101" s="4">
        <f t="shared" si="3"/>
        <v>3099.5699908725583</v>
      </c>
    </row>
    <row r="102" spans="1:9" s="4" customFormat="1" ht="20.5" x14ac:dyDescent="0.3">
      <c r="A102" s="4" t="s">
        <v>117</v>
      </c>
      <c r="B102" s="4">
        <v>0.24959000000000001</v>
      </c>
      <c r="C102" s="4">
        <v>3.5005000000000001E-2</v>
      </c>
      <c r="D102" s="5">
        <v>1.0099999999999999E-12</v>
      </c>
      <c r="E102" s="4">
        <v>0.31709999999999999</v>
      </c>
      <c r="F102" s="4" t="s">
        <v>16</v>
      </c>
      <c r="G102" s="4" t="s">
        <v>12</v>
      </c>
      <c r="H102" s="4">
        <f t="shared" si="2"/>
        <v>4.6698948086266239E-3</v>
      </c>
      <c r="I102" s="4">
        <f t="shared" si="3"/>
        <v>2051.5621328478824</v>
      </c>
    </row>
    <row r="103" spans="1:9" s="4" customFormat="1" ht="20.5" x14ac:dyDescent="0.3">
      <c r="A103" s="4" t="s">
        <v>118</v>
      </c>
      <c r="B103" s="4">
        <v>-0.29282000000000002</v>
      </c>
      <c r="C103" s="4">
        <v>3.6105999999999999E-2</v>
      </c>
      <c r="D103" s="5">
        <v>5.0699999999999996E-16</v>
      </c>
      <c r="E103" s="4">
        <v>0.28310999999999997</v>
      </c>
      <c r="F103" s="4" t="s">
        <v>16</v>
      </c>
      <c r="G103" s="4" t="s">
        <v>12</v>
      </c>
      <c r="H103" s="4">
        <f t="shared" si="2"/>
        <v>4.9783535384499535E-3</v>
      </c>
      <c r="I103" s="4">
        <f t="shared" si="3"/>
        <v>2187.7511587125432</v>
      </c>
    </row>
    <row r="104" spans="1:9" s="4" customFormat="1" ht="20.5" x14ac:dyDescent="0.3">
      <c r="A104" s="4" t="s">
        <v>119</v>
      </c>
      <c r="B104" s="4">
        <v>-0.38252000000000003</v>
      </c>
      <c r="C104" s="4">
        <v>5.5757000000000001E-2</v>
      </c>
      <c r="D104" s="5">
        <v>6.8699999999999996E-12</v>
      </c>
      <c r="E104" s="4">
        <v>9.4840999999999995E-2</v>
      </c>
      <c r="F104" s="4" t="s">
        <v>12</v>
      </c>
      <c r="G104" s="4" t="s">
        <v>16</v>
      </c>
      <c r="H104" s="4">
        <f t="shared" si="2"/>
        <v>1.7812808183451229E-3</v>
      </c>
      <c r="I104" s="4">
        <f t="shared" si="3"/>
        <v>780.28165778359664</v>
      </c>
    </row>
    <row r="105" spans="1:9" s="4" customFormat="1" ht="20.5" x14ac:dyDescent="0.3">
      <c r="A105" s="4" t="s">
        <v>120</v>
      </c>
      <c r="B105" s="4">
        <v>-0.60902000000000001</v>
      </c>
      <c r="C105" s="4">
        <v>3.2705999999999999E-2</v>
      </c>
      <c r="D105" s="5">
        <v>2.37E-77</v>
      </c>
      <c r="E105" s="4">
        <v>0.48681999999999997</v>
      </c>
      <c r="F105" s="4" t="s">
        <v>16</v>
      </c>
      <c r="G105" s="4" t="s">
        <v>14</v>
      </c>
      <c r="H105" s="4">
        <f t="shared" si="2"/>
        <v>1.4070155629364603E-2</v>
      </c>
      <c r="I105" s="4">
        <f t="shared" si="3"/>
        <v>6240.1870035706906</v>
      </c>
    </row>
    <row r="106" spans="1:9" s="4" customFormat="1" ht="20.5" x14ac:dyDescent="0.3">
      <c r="A106" s="4" t="s">
        <v>121</v>
      </c>
      <c r="B106" s="4">
        <v>-0.19372</v>
      </c>
      <c r="C106" s="4">
        <v>3.2634000000000003E-2</v>
      </c>
      <c r="D106" s="5">
        <v>2.9199999999999998E-9</v>
      </c>
      <c r="E106" s="4">
        <v>0.49269000000000002</v>
      </c>
      <c r="F106" s="4" t="s">
        <v>11</v>
      </c>
      <c r="G106" s="4" t="s">
        <v>16</v>
      </c>
      <c r="H106" s="4">
        <f t="shared" si="2"/>
        <v>4.4875362119600618E-3</v>
      </c>
      <c r="I106" s="4">
        <f t="shared" si="3"/>
        <v>1971.0878498257641</v>
      </c>
    </row>
    <row r="107" spans="1:9" s="4" customFormat="1" ht="20.5" x14ac:dyDescent="0.3">
      <c r="A107" s="4" t="s">
        <v>122</v>
      </c>
      <c r="B107" s="4">
        <v>-0.67215000000000003</v>
      </c>
      <c r="C107" s="4">
        <v>3.5657000000000001E-2</v>
      </c>
      <c r="D107" s="5">
        <v>3.2099999999999998E-79</v>
      </c>
      <c r="E107" s="4">
        <v>0.31984000000000001</v>
      </c>
      <c r="F107" s="4" t="s">
        <v>14</v>
      </c>
      <c r="G107" s="4" t="s">
        <v>11</v>
      </c>
      <c r="H107" s="4">
        <f t="shared" si="2"/>
        <v>1.240286197080019E-2</v>
      </c>
      <c r="I107" s="4">
        <f t="shared" si="3"/>
        <v>5491.4471000639896</v>
      </c>
    </row>
    <row r="108" spans="1:9" s="4" customFormat="1" ht="20.5" x14ac:dyDescent="0.3">
      <c r="A108" s="4" t="s">
        <v>123</v>
      </c>
      <c r="B108" s="4">
        <v>0.29103000000000001</v>
      </c>
      <c r="C108" s="4">
        <v>4.4628000000000001E-2</v>
      </c>
      <c r="D108" s="5">
        <v>6.9799999999999994E-11</v>
      </c>
      <c r="E108" s="4">
        <v>0.16148000000000001</v>
      </c>
      <c r="F108" s="4" t="s">
        <v>12</v>
      </c>
      <c r="G108" s="4" t="s">
        <v>11</v>
      </c>
      <c r="H108" s="4">
        <f t="shared" si="2"/>
        <v>2.6706633435335941E-3</v>
      </c>
      <c r="I108" s="4">
        <f t="shared" si="3"/>
        <v>1170.9147259472079</v>
      </c>
    </row>
    <row r="109" spans="1:9" s="4" customFormat="1" ht="20.5" x14ac:dyDescent="0.3">
      <c r="A109" s="4" t="s">
        <v>124</v>
      </c>
      <c r="B109" s="4">
        <v>-0.89890999999999999</v>
      </c>
      <c r="C109" s="4">
        <v>0.12118</v>
      </c>
      <c r="D109" s="5">
        <v>1.19E-13</v>
      </c>
      <c r="E109" s="4">
        <v>1.9179000000000002E-2</v>
      </c>
      <c r="F109" s="4" t="s">
        <v>12</v>
      </c>
      <c r="G109" s="4" t="s">
        <v>16</v>
      </c>
      <c r="H109" s="4">
        <f t="shared" si="2"/>
        <v>4.2204389534197437E-4</v>
      </c>
      <c r="I109" s="4">
        <f t="shared" si="3"/>
        <v>184.62294288269212</v>
      </c>
    </row>
    <row r="110" spans="1:9" s="4" customFormat="1" ht="20.5" x14ac:dyDescent="0.3">
      <c r="A110" s="4" t="s">
        <v>125</v>
      </c>
      <c r="B110" s="4">
        <v>0.26173999999999997</v>
      </c>
      <c r="C110" s="4">
        <v>4.3207000000000002E-2</v>
      </c>
      <c r="D110" s="5">
        <v>1.38E-9</v>
      </c>
      <c r="E110" s="4">
        <v>0.82889000000000002</v>
      </c>
      <c r="F110" s="4" t="s">
        <v>14</v>
      </c>
      <c r="G110" s="4" t="s">
        <v>11</v>
      </c>
      <c r="H110" s="4">
        <f t="shared" si="2"/>
        <v>2.5986328301997532E-3</v>
      </c>
      <c r="I110" s="4">
        <f t="shared" si="3"/>
        <v>1139.251681318229</v>
      </c>
    </row>
    <row r="111" spans="1:9" s="4" customFormat="1" ht="20.5" x14ac:dyDescent="0.3">
      <c r="A111" s="4" t="s">
        <v>126</v>
      </c>
      <c r="B111" s="4">
        <v>1.6251</v>
      </c>
      <c r="C111" s="4">
        <v>3.9326E-2</v>
      </c>
      <c r="D111" s="5">
        <v>9.9999999999999998E-201</v>
      </c>
      <c r="E111" s="4">
        <v>0.21582000000000001</v>
      </c>
      <c r="F111" s="4" t="s">
        <v>16</v>
      </c>
      <c r="G111" s="4" t="s">
        <v>14</v>
      </c>
      <c r="H111" s="4">
        <f t="shared" si="2"/>
        <v>2.1152631788610109E-2</v>
      </c>
      <c r="I111" s="4">
        <f t="shared" si="3"/>
        <v>9449.180576485076</v>
      </c>
    </row>
    <row r="112" spans="1:9" s="4" customFormat="1" ht="20.5" x14ac:dyDescent="0.3">
      <c r="A112" s="4" t="s">
        <v>127</v>
      </c>
      <c r="B112" s="4">
        <v>-0.44428000000000001</v>
      </c>
      <c r="C112" s="4">
        <v>6.7535999999999999E-2</v>
      </c>
      <c r="D112" s="5">
        <v>4.7600000000000002E-11</v>
      </c>
      <c r="E112" s="4">
        <v>7.1310999999999999E-2</v>
      </c>
      <c r="F112" s="4" t="s">
        <v>16</v>
      </c>
      <c r="G112" s="4" t="s">
        <v>12</v>
      </c>
      <c r="H112" s="4">
        <f t="shared" si="2"/>
        <v>1.3176646675916838E-3</v>
      </c>
      <c r="I112" s="4">
        <f t="shared" si="3"/>
        <v>576.9288396221624</v>
      </c>
    </row>
    <row r="113" spans="1:9" s="4" customFormat="1" ht="20.5" x14ac:dyDescent="0.3">
      <c r="A113" s="4" t="s">
        <v>128</v>
      </c>
      <c r="B113" s="4">
        <v>0.27345000000000003</v>
      </c>
      <c r="C113" s="4">
        <v>3.8026999999999998E-2</v>
      </c>
      <c r="D113" s="5">
        <v>6.4499999999999998E-13</v>
      </c>
      <c r="E113" s="4">
        <v>0.24376999999999999</v>
      </c>
      <c r="F113" s="4" t="s">
        <v>14</v>
      </c>
      <c r="G113" s="4" t="s">
        <v>12</v>
      </c>
      <c r="H113" s="4">
        <f t="shared" si="2"/>
        <v>4.0093748940597E-3</v>
      </c>
      <c r="I113" s="4">
        <f t="shared" si="3"/>
        <v>1760.2166816224169</v>
      </c>
    </row>
    <row r="114" spans="1:9" s="4" customFormat="1" ht="20.5" x14ac:dyDescent="0.3">
      <c r="A114" s="4" t="s">
        <v>129</v>
      </c>
      <c r="B114" s="4">
        <v>0.81933999999999996</v>
      </c>
      <c r="C114" s="4">
        <v>9.1430999999999998E-2</v>
      </c>
      <c r="D114" s="5">
        <v>3.22E-19</v>
      </c>
      <c r="E114" s="4">
        <v>3.5217999999999999E-2</v>
      </c>
      <c r="F114" s="4" t="s">
        <v>14</v>
      </c>
      <c r="G114" s="4" t="s">
        <v>16</v>
      </c>
      <c r="H114" s="4">
        <f t="shared" si="2"/>
        <v>9.209185336553551E-4</v>
      </c>
      <c r="I114" s="4">
        <f t="shared" si="3"/>
        <v>403.0566249348239</v>
      </c>
    </row>
    <row r="115" spans="1:9" s="4" customFormat="1" ht="20.5" x14ac:dyDescent="0.3">
      <c r="A115" s="4" t="s">
        <v>130</v>
      </c>
      <c r="B115" s="4">
        <v>-1.94</v>
      </c>
      <c r="C115" s="4">
        <v>0.28793999999999997</v>
      </c>
      <c r="D115" s="5">
        <v>1.6100000000000001E-11</v>
      </c>
      <c r="E115" s="4">
        <v>3.2466000000000001E-3</v>
      </c>
      <c r="F115" s="4" t="s">
        <v>12</v>
      </c>
      <c r="G115" s="4" t="s">
        <v>16</v>
      </c>
      <c r="H115" s="4">
        <f t="shared" si="2"/>
        <v>6.5943635132997047E-5</v>
      </c>
      <c r="I115" s="4">
        <f t="shared" si="3"/>
        <v>28.836745216234917</v>
      </c>
    </row>
    <row r="116" spans="1:9" s="4" customFormat="1" ht="20.5" x14ac:dyDescent="0.3">
      <c r="A116" s="4" t="s">
        <v>131</v>
      </c>
      <c r="B116" s="4">
        <v>0.28054000000000001</v>
      </c>
      <c r="C116" s="4">
        <v>4.7293000000000002E-2</v>
      </c>
      <c r="D116" s="5">
        <v>3E-9</v>
      </c>
      <c r="E116" s="4">
        <v>0.13680999999999999</v>
      </c>
      <c r="F116" s="4" t="s">
        <v>14</v>
      </c>
      <c r="G116" s="4" t="s">
        <v>12</v>
      </c>
      <c r="H116" s="4">
        <f t="shared" si="2"/>
        <v>2.1187456120430894E-3</v>
      </c>
      <c r="I116" s="4">
        <f t="shared" si="3"/>
        <v>928.42038667041072</v>
      </c>
    </row>
    <row r="117" spans="1:9" s="4" customFormat="1" ht="20.5" x14ac:dyDescent="0.3">
      <c r="A117" s="4" t="s">
        <v>132</v>
      </c>
      <c r="B117" s="4">
        <v>0.31037999999999999</v>
      </c>
      <c r="C117" s="4">
        <v>5.0712E-2</v>
      </c>
      <c r="D117" s="5">
        <v>9.3400000000000008E-10</v>
      </c>
      <c r="E117" s="4">
        <v>0.11766</v>
      </c>
      <c r="F117" s="4" t="s">
        <v>12</v>
      </c>
      <c r="G117" s="4" t="s">
        <v>16</v>
      </c>
      <c r="H117" s="4">
        <f t="shared" si="2"/>
        <v>1.9217834378572516E-3</v>
      </c>
      <c r="I117" s="4">
        <f t="shared" si="3"/>
        <v>841.94667412855028</v>
      </c>
    </row>
    <row r="118" spans="1:9" s="4" customFormat="1" ht="20.5" x14ac:dyDescent="0.3">
      <c r="A118" s="4" t="s">
        <v>133</v>
      </c>
      <c r="B118" s="4">
        <v>-0.35348000000000002</v>
      </c>
      <c r="C118" s="4">
        <v>5.9555999999999998E-2</v>
      </c>
      <c r="D118" s="5">
        <v>2.9400000000000002E-9</v>
      </c>
      <c r="E118" s="4">
        <v>9.2051999999999995E-2</v>
      </c>
      <c r="F118" s="4" t="s">
        <v>11</v>
      </c>
      <c r="G118" s="4" t="s">
        <v>14</v>
      </c>
      <c r="H118" s="4">
        <f t="shared" si="2"/>
        <v>1.50034168039105E-3</v>
      </c>
      <c r="I118" s="4">
        <f t="shared" si="3"/>
        <v>657.0326783889584</v>
      </c>
    </row>
    <row r="119" spans="1:9" s="4" customFormat="1" ht="20.5" x14ac:dyDescent="0.3">
      <c r="A119" s="4" t="s">
        <v>134</v>
      </c>
      <c r="B119" s="4">
        <v>0.24695</v>
      </c>
      <c r="C119" s="4">
        <v>4.0302999999999999E-2</v>
      </c>
      <c r="D119" s="5">
        <v>8.9500000000000001E-10</v>
      </c>
      <c r="E119" s="4">
        <v>0.20707</v>
      </c>
      <c r="F119" s="4" t="s">
        <v>11</v>
      </c>
      <c r="G119" s="4" t="s">
        <v>12</v>
      </c>
      <c r="H119" s="4">
        <f t="shared" si="2"/>
        <v>3.0428485224547022E-3</v>
      </c>
      <c r="I119" s="4">
        <f t="shared" si="3"/>
        <v>1334.5921208341153</v>
      </c>
    </row>
    <row r="120" spans="1:9" s="4" customFormat="1" ht="20.5" x14ac:dyDescent="0.3">
      <c r="A120" s="4" t="s">
        <v>135</v>
      </c>
      <c r="B120" s="4">
        <v>-0.87248999999999999</v>
      </c>
      <c r="C120" s="4">
        <v>9.7972000000000004E-2</v>
      </c>
      <c r="D120" s="5">
        <v>5.3400000000000001E-19</v>
      </c>
      <c r="E120" s="4">
        <v>3.1300000000000001E-2</v>
      </c>
      <c r="F120" s="4" t="s">
        <v>12</v>
      </c>
      <c r="G120" s="4" t="s">
        <v>16</v>
      </c>
      <c r="H120" s="4">
        <f t="shared" si="2"/>
        <v>8.1667406819714366E-4</v>
      </c>
      <c r="I120" s="4">
        <f t="shared" si="3"/>
        <v>357.39486154575536</v>
      </c>
    </row>
    <row r="121" spans="1:9" s="4" customFormat="1" ht="20.5" x14ac:dyDescent="0.3">
      <c r="A121" s="4" t="s">
        <v>136</v>
      </c>
      <c r="B121" s="4">
        <v>-0.20288</v>
      </c>
      <c r="C121" s="4">
        <v>3.2846E-2</v>
      </c>
      <c r="D121" s="5">
        <v>6.5500000000000001E-10</v>
      </c>
      <c r="E121" s="4">
        <v>0.42954999999999999</v>
      </c>
      <c r="F121" s="4" t="s">
        <v>12</v>
      </c>
      <c r="G121" s="4" t="s">
        <v>16</v>
      </c>
      <c r="H121" s="4">
        <f t="shared" si="2"/>
        <v>4.5776722991015062E-3</v>
      </c>
      <c r="I121" s="4">
        <f t="shared" si="3"/>
        <v>2010.8609402903326</v>
      </c>
    </row>
    <row r="122" spans="1:9" s="4" customFormat="1" ht="20.5" x14ac:dyDescent="0.3">
      <c r="A122" s="4" t="s">
        <v>137</v>
      </c>
      <c r="B122" s="4">
        <v>-0.26340000000000002</v>
      </c>
      <c r="C122" s="4">
        <v>3.3577999999999997E-2</v>
      </c>
      <c r="D122" s="5">
        <v>4.3699999999999996E-15</v>
      </c>
      <c r="E122" s="4">
        <v>0.62614000000000003</v>
      </c>
      <c r="F122" s="4" t="s">
        <v>16</v>
      </c>
      <c r="G122" s="4" t="s">
        <v>11</v>
      </c>
      <c r="H122" s="4">
        <f t="shared" si="2"/>
        <v>5.5538998050689691E-3</v>
      </c>
      <c r="I122" s="4">
        <f t="shared" si="3"/>
        <v>2442.0891165317498</v>
      </c>
    </row>
    <row r="123" spans="1:9" s="4" customFormat="1" ht="20.5" x14ac:dyDescent="0.3">
      <c r="A123" s="4" t="s">
        <v>138</v>
      </c>
      <c r="B123" s="4">
        <v>0.19949</v>
      </c>
      <c r="C123" s="4">
        <v>3.3205999999999999E-2</v>
      </c>
      <c r="D123" s="5">
        <v>1.8800000000000001E-9</v>
      </c>
      <c r="E123" s="4">
        <v>0.58465</v>
      </c>
      <c r="F123" s="4" t="s">
        <v>16</v>
      </c>
      <c r="G123" s="4" t="s">
        <v>12</v>
      </c>
      <c r="H123" s="4">
        <f t="shared" si="2"/>
        <v>4.4123644797427483E-3</v>
      </c>
      <c r="I123" s="4">
        <f t="shared" si="3"/>
        <v>1937.9233785145336</v>
      </c>
    </row>
    <row r="124" spans="1:9" s="4" customFormat="1" ht="20.5" x14ac:dyDescent="0.3">
      <c r="A124" s="4" t="s">
        <v>139</v>
      </c>
      <c r="B124" s="4">
        <v>-0.20752999999999999</v>
      </c>
      <c r="C124" s="4">
        <v>3.2619000000000002E-2</v>
      </c>
      <c r="D124" s="5">
        <v>1.9900000000000001E-10</v>
      </c>
      <c r="E124" s="4">
        <v>0.53534000000000004</v>
      </c>
      <c r="F124" s="4" t="s">
        <v>12</v>
      </c>
      <c r="G124" s="4" t="s">
        <v>16</v>
      </c>
      <c r="H124" s="4">
        <f t="shared" si="2"/>
        <v>4.7866521733400148E-3</v>
      </c>
      <c r="I124" s="4">
        <f t="shared" si="3"/>
        <v>2103.1022816828954</v>
      </c>
    </row>
    <row r="125" spans="1:9" s="4" customFormat="1" ht="20.5" x14ac:dyDescent="0.3">
      <c r="A125" s="4" t="s">
        <v>140</v>
      </c>
      <c r="B125" s="4">
        <v>0.18645</v>
      </c>
      <c r="C125" s="4">
        <v>3.2536000000000002E-2</v>
      </c>
      <c r="D125" s="5">
        <v>1E-8</v>
      </c>
      <c r="E125" s="4">
        <v>0.45727000000000001</v>
      </c>
      <c r="F125" s="4" t="s">
        <v>12</v>
      </c>
      <c r="G125" s="4" t="s">
        <v>16</v>
      </c>
      <c r="H125" s="4">
        <f t="shared" si="2"/>
        <v>4.3014156464346864E-3</v>
      </c>
      <c r="I125" s="4">
        <f t="shared" si="3"/>
        <v>1888.9838171853662</v>
      </c>
    </row>
    <row r="126" spans="1:9" s="4" customFormat="1" ht="20.5" x14ac:dyDescent="0.3">
      <c r="A126" s="4" t="s">
        <v>141</v>
      </c>
      <c r="B126" s="4">
        <v>0.18401000000000001</v>
      </c>
      <c r="C126" s="4">
        <v>3.3391999999999998E-2</v>
      </c>
      <c r="D126" s="5">
        <v>3.5700000000000002E-8</v>
      </c>
      <c r="E126" s="4">
        <v>0.39801999999999998</v>
      </c>
      <c r="F126" s="4" t="s">
        <v>16</v>
      </c>
      <c r="G126" s="4" t="s">
        <v>12</v>
      </c>
      <c r="H126" s="4">
        <f t="shared" si="2"/>
        <v>3.9933979974381096E-3</v>
      </c>
      <c r="I126" s="4">
        <f t="shared" si="3"/>
        <v>1753.1742980808913</v>
      </c>
    </row>
    <row r="127" spans="1:9" s="4" customFormat="1" ht="21" thickBot="1" x14ac:dyDescent="0.35">
      <c r="A127" s="6" t="s">
        <v>142</v>
      </c>
      <c r="B127" s="6">
        <v>0.21325</v>
      </c>
      <c r="C127" s="6">
        <v>3.5625999999999998E-2</v>
      </c>
      <c r="D127" s="7">
        <v>2.1499999999999998E-9</v>
      </c>
      <c r="E127" s="6">
        <v>0.69908000000000003</v>
      </c>
      <c r="F127" s="6" t="s">
        <v>16</v>
      </c>
      <c r="G127" s="6" t="s">
        <v>12</v>
      </c>
      <c r="H127" s="6">
        <f t="shared" si="2"/>
        <v>3.8085227238502917E-3</v>
      </c>
      <c r="I127" s="6">
        <f t="shared" si="3"/>
        <v>1671.7003977968766</v>
      </c>
    </row>
    <row r="128" spans="1:9" ht="14.5" thickTop="1" x14ac:dyDescent="0.3"/>
  </sheetData>
  <mergeCells count="1">
    <mergeCell ref="A1:I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2941</dc:creator>
  <cp:lastModifiedBy>22941</cp:lastModifiedBy>
  <dcterms:created xsi:type="dcterms:W3CDTF">2023-04-18T04:26:32Z</dcterms:created>
  <dcterms:modified xsi:type="dcterms:W3CDTF">2023-04-18T04:27:23Z</dcterms:modified>
</cp:coreProperties>
</file>